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ishstar2004\Desktop\Modify according to PLOS one 7-30\Supporting information\"/>
    </mc:Choice>
  </mc:AlternateContent>
  <bookViews>
    <workbookView xWindow="120" yWindow="150" windowWidth="15075" windowHeight="6390" tabRatio="513"/>
  </bookViews>
  <sheets>
    <sheet name="slected categories" sheetId="8" r:id="rId1"/>
  </sheets>
  <calcPr calcId="152511"/>
</workbook>
</file>

<file path=xl/calcChain.xml><?xml version="1.0" encoding="utf-8"?>
<calcChain xmlns="http://schemas.openxmlformats.org/spreadsheetml/2006/main">
  <c r="L142" i="8" l="1"/>
  <c r="L4" i="8"/>
  <c r="L5" i="8"/>
  <c r="L6" i="8"/>
  <c r="L7" i="8"/>
  <c r="L8" i="8"/>
  <c r="L9" i="8"/>
  <c r="L10" i="8"/>
  <c r="L12" i="8"/>
  <c r="L14" i="8"/>
  <c r="L16" i="8"/>
  <c r="L18" i="8"/>
  <c r="L20" i="8"/>
  <c r="L22" i="8"/>
  <c r="L24" i="8"/>
  <c r="L26" i="8"/>
  <c r="L28" i="8"/>
  <c r="L30" i="8"/>
  <c r="L32" i="8"/>
  <c r="L34" i="8"/>
  <c r="L42" i="8"/>
  <c r="L44" i="8"/>
  <c r="L46" i="8"/>
  <c r="L48" i="8"/>
  <c r="L50" i="8"/>
  <c r="L56" i="8"/>
  <c r="L58" i="8"/>
  <c r="L61" i="8"/>
  <c r="L63" i="8"/>
  <c r="L65" i="8"/>
  <c r="L67" i="8"/>
  <c r="L68" i="8"/>
  <c r="L69" i="8"/>
  <c r="L144" i="8"/>
  <c r="L146" i="8"/>
  <c r="L73" i="8"/>
  <c r="L75" i="8"/>
  <c r="L77" i="8"/>
  <c r="L90" i="8"/>
  <c r="L94" i="8"/>
  <c r="L95" i="8"/>
  <c r="L97" i="8"/>
  <c r="L99" i="8"/>
  <c r="L100" i="8"/>
  <c r="L101" i="8"/>
  <c r="L103" i="8"/>
  <c r="L105" i="8"/>
  <c r="L106" i="8"/>
  <c r="L107" i="8"/>
  <c r="L109" i="8"/>
  <c r="L111" i="8"/>
  <c r="L113" i="8"/>
  <c r="L114" i="8"/>
  <c r="L116" i="8"/>
  <c r="L125" i="8"/>
  <c r="L126" i="8"/>
  <c r="L127" i="8"/>
  <c r="L128" i="8"/>
  <c r="L129" i="8"/>
  <c r="L130" i="8"/>
  <c r="L132" i="8"/>
  <c r="L133" i="8"/>
  <c r="L134" i="8"/>
  <c r="L140" i="8"/>
  <c r="L148" i="8"/>
  <c r="L150" i="8"/>
  <c r="L151" i="8"/>
  <c r="L155" i="8"/>
  <c r="L157" i="8"/>
  <c r="L160" i="8"/>
  <c r="L162" i="8"/>
  <c r="L164" i="8"/>
  <c r="L166" i="8"/>
  <c r="L167" i="8"/>
  <c r="L169" i="8"/>
  <c r="L173" i="8"/>
  <c r="L175" i="8"/>
  <c r="L176" i="8"/>
  <c r="L181" i="8"/>
  <c r="L182" i="8"/>
  <c r="L183" i="8"/>
  <c r="L184" i="8"/>
  <c r="L186" i="8"/>
  <c r="L202" i="8"/>
  <c r="L204" i="8"/>
  <c r="L206" i="8"/>
  <c r="L208" i="8"/>
  <c r="L209" i="8"/>
  <c r="L212" i="8"/>
  <c r="L214" i="8"/>
  <c r="L215" i="8"/>
  <c r="L217" i="8"/>
  <c r="L219" i="8"/>
  <c r="L220" i="8"/>
  <c r="L237" i="8"/>
  <c r="L238" i="8"/>
  <c r="L240" i="8"/>
  <c r="L242" i="8"/>
  <c r="L245" i="8"/>
  <c r="L246" i="8"/>
  <c r="L248" i="8"/>
  <c r="L250" i="8"/>
  <c r="L252" i="8"/>
  <c r="L254" i="8"/>
  <c r="L255" i="8"/>
  <c r="L257" i="8"/>
  <c r="L258" i="8"/>
  <c r="L260" i="8"/>
  <c r="L262" i="8"/>
  <c r="L264" i="8"/>
  <c r="L266" i="8"/>
  <c r="L268" i="8"/>
  <c r="L272" i="8"/>
  <c r="L274" i="8"/>
  <c r="L277" i="8"/>
  <c r="L278" i="8"/>
  <c r="L280" i="8"/>
  <c r="L281" i="8"/>
  <c r="L286" i="8"/>
  <c r="L287" i="8"/>
  <c r="L288" i="8"/>
  <c r="L290" i="8"/>
  <c r="L294" i="8"/>
  <c r="L295" i="8"/>
  <c r="L296" i="8"/>
  <c r="L299" i="8"/>
  <c r="L301" i="8"/>
  <c r="L303" i="8"/>
  <c r="L305" i="8"/>
  <c r="L308" i="8"/>
  <c r="L309" i="8"/>
  <c r="L311" i="8"/>
  <c r="L314" i="8"/>
  <c r="L316" i="8"/>
</calcChain>
</file>

<file path=xl/sharedStrings.xml><?xml version="1.0" encoding="utf-8"?>
<sst xmlns="http://schemas.openxmlformats.org/spreadsheetml/2006/main" count="1258" uniqueCount="949">
  <si>
    <t>TGGAGAAGTAGGGCACGTGCA</t>
    <phoneticPr fontId="4" type="noConversion"/>
  </si>
  <si>
    <t>sequence</t>
    <phoneticPr fontId="4" type="noConversion"/>
  </si>
  <si>
    <t>ppt-miR894</t>
    <phoneticPr fontId="4" type="noConversion"/>
  </si>
  <si>
    <t>TTTGGATTGAAGGGAGCTCTG</t>
    <phoneticPr fontId="4" type="noConversion"/>
  </si>
  <si>
    <t>GTTTCATGTCGGGTTCACCA</t>
    <phoneticPr fontId="4" type="noConversion"/>
  </si>
  <si>
    <t>TTCCAAAGGGATCGCATTGATC</t>
    <phoneticPr fontId="4" type="noConversion"/>
  </si>
  <si>
    <t>GTTTCACGTGGGGTTCACCA</t>
    <phoneticPr fontId="4" type="noConversion"/>
  </si>
  <si>
    <t>TTGAGCCGCGTCAATATCTCC</t>
    <phoneticPr fontId="4" type="noConversion"/>
  </si>
  <si>
    <t>AGGGAATCGTGGTGGCAGACGCAT</t>
    <phoneticPr fontId="4" type="noConversion"/>
  </si>
  <si>
    <t>TTGACAGAAGATAGAGAGCACA</t>
    <phoneticPr fontId="4" type="noConversion"/>
  </si>
  <si>
    <t>TCGGACCAGGCTTCATTCCCC</t>
    <phoneticPr fontId="4" type="noConversion"/>
  </si>
  <si>
    <t>CGTTTCACGTCGTGTTCACCA</t>
    <phoneticPr fontId="4" type="noConversion"/>
  </si>
  <si>
    <t>GCTGTGCCCTCTCTCTTCTTC</t>
    <phoneticPr fontId="4" type="noConversion"/>
  </si>
  <si>
    <t>CTGACAGAAGATAGAGAGCAC</t>
    <phoneticPr fontId="4" type="noConversion"/>
  </si>
  <si>
    <t>TCGCTTGGTGCAGGTCGGGAT</t>
    <phoneticPr fontId="4" type="noConversion"/>
  </si>
  <si>
    <t>TGGAGAAGTAGGGCACGTGCA</t>
    <phoneticPr fontId="4" type="noConversion"/>
  </si>
  <si>
    <t>AGCCAAGGATGACTTGCCGA</t>
    <phoneticPr fontId="4" type="noConversion"/>
  </si>
  <si>
    <t>TTCTCACGTCGGGTTCACCA</t>
    <phoneticPr fontId="4" type="noConversion"/>
  </si>
  <si>
    <t>TTGAGGGCAGCCTTGATGAAA</t>
    <phoneticPr fontId="4" type="noConversion"/>
  </si>
  <si>
    <t>TGAAGCTGCAGCATGATCTGA</t>
    <phoneticPr fontId="4" type="noConversion"/>
  </si>
  <si>
    <t>TAAGAACTTCTTAGATGTCAC</t>
    <phoneticPr fontId="4" type="noConversion"/>
  </si>
  <si>
    <t>GATGGGATAGGCGAGGACGCAG</t>
    <phoneticPr fontId="4" type="noConversion"/>
  </si>
  <si>
    <t>TGAAGCTGCCAGCGTGATCTGA</t>
    <phoneticPr fontId="4" type="noConversion"/>
  </si>
  <si>
    <t>ATCTCGGACCAGGCTTCATTC</t>
    <phoneticPr fontId="4" type="noConversion"/>
  </si>
  <si>
    <t>AGGGAATCGTGGTGGCAGACGCAT</t>
    <phoneticPr fontId="4" type="noConversion"/>
  </si>
  <si>
    <t>GGGGCTCGAAGACGATCAGATA</t>
    <phoneticPr fontId="4" type="noConversion"/>
  </si>
  <si>
    <t>GGGGCTCGAAGACGATCATA</t>
    <phoneticPr fontId="4" type="noConversion"/>
  </si>
  <si>
    <t>TTCTTCACGTCGGGTTCACCA</t>
    <phoneticPr fontId="4" type="noConversion"/>
  </si>
  <si>
    <t>TCGTTCCCCAGCGGAGTCGCCA</t>
    <phoneticPr fontId="4" type="noConversion"/>
  </si>
  <si>
    <t>TTGAGGGCAGCGTGATGAAA</t>
    <phoneticPr fontId="4" type="noConversion"/>
  </si>
  <si>
    <t>TTTGGATTGAAGGGAGCTCTG</t>
    <phoneticPr fontId="4" type="noConversion"/>
  </si>
  <si>
    <t>TGGAAGGGGCATGCAGAGGT</t>
    <phoneticPr fontId="4" type="noConversion"/>
  </si>
  <si>
    <t>TCGGACCAGGATTCATTCCCC</t>
    <phoneticPr fontId="4" type="noConversion"/>
  </si>
  <si>
    <t>TGAATGTTGTCTGGCTCGAG</t>
    <phoneticPr fontId="4" type="noConversion"/>
  </si>
  <si>
    <t>TGACAACGAGAGAGAGCACGC</t>
    <phoneticPr fontId="4" type="noConversion"/>
  </si>
  <si>
    <t>TTCGTTTCACGTCGTGTTCACCA</t>
    <phoneticPr fontId="4" type="noConversion"/>
  </si>
  <si>
    <t>TGACAACGAGAGACAGCACGC</t>
    <phoneticPr fontId="4" type="noConversion"/>
  </si>
  <si>
    <t>TGACAACGAGAGAGAGCACGC</t>
    <phoneticPr fontId="4" type="noConversion"/>
  </si>
  <si>
    <t>ACGACGACACAGACACGACACGAC</t>
    <phoneticPr fontId="4" type="noConversion"/>
  </si>
  <si>
    <t>TTAGGGCAGCGTTGATGAAA</t>
    <phoneticPr fontId="4" type="noConversion"/>
  </si>
  <si>
    <t>TGAAAACGAGAGAGAGCACGC</t>
    <phoneticPr fontId="4" type="noConversion"/>
  </si>
  <si>
    <t>AAGATTAGGTGAACATACAAAGTT</t>
    <phoneticPr fontId="4" type="noConversion"/>
  </si>
  <si>
    <t>CGTTTCACGTCGGTTTCACCA</t>
    <phoneticPr fontId="4" type="noConversion"/>
  </si>
  <si>
    <t>TCGATAAACCTCTGCATCCGGC</t>
    <phoneticPr fontId="4" type="noConversion"/>
  </si>
  <si>
    <t>CGGCTCTGATACCAATTGTTGGGT</t>
    <phoneticPr fontId="4" type="noConversion"/>
  </si>
  <si>
    <t>TGACAATGAGAGAGAGCACGC</t>
    <phoneticPr fontId="4" type="noConversion"/>
  </si>
  <si>
    <t>TGGAAGGGGCACGCAGTGGAG</t>
    <phoneticPr fontId="4" type="noConversion"/>
  </si>
  <si>
    <t>TGAAGCTGCAGCATGATCTGA</t>
    <phoneticPr fontId="4" type="noConversion"/>
  </si>
  <si>
    <t>TGACGATGAGAGAGAGCACGC</t>
    <phoneticPr fontId="4" type="noConversion"/>
  </si>
  <si>
    <t>TCGTTCCCCAGCGGAGTCGCCA</t>
    <phoneticPr fontId="4" type="noConversion"/>
  </si>
  <si>
    <t>TGGAAGGGGCGTGCAGAGGAG</t>
    <phoneticPr fontId="4" type="noConversion"/>
  </si>
  <si>
    <t>TGGAAGGGGCATGCTGAGGAG</t>
    <phoneticPr fontId="4" type="noConversion"/>
  </si>
  <si>
    <t>TGTAAGGGGCATGCAGAGGAG</t>
    <phoneticPr fontId="4" type="noConversion"/>
  </si>
  <si>
    <t>CGTGGCAATTCGATCGGAAGACGT</t>
    <phoneticPr fontId="4" type="noConversion"/>
  </si>
  <si>
    <t>TTGAGGGCAGCCTTGATGAAA</t>
    <phoneticPr fontId="4" type="noConversion"/>
  </si>
  <si>
    <t>AGAGCTTCCTTCAGTCCACTC</t>
    <phoneticPr fontId="4" type="noConversion"/>
  </si>
  <si>
    <t>TCGAGAAGAAGAACGAAGGAGAA</t>
    <phoneticPr fontId="4" type="noConversion"/>
  </si>
  <si>
    <t>CTGACAGAAGATAGAGAGCTC</t>
    <phoneticPr fontId="4" type="noConversion"/>
  </si>
  <si>
    <t>TCGCTTGGTGCAGGTCGGGAT</t>
    <phoneticPr fontId="4" type="noConversion"/>
  </si>
  <si>
    <t>TCTGACCAGGCTTCATTCCCC</t>
    <phoneticPr fontId="4" type="noConversion"/>
  </si>
  <si>
    <t>TCGCTTGGTCCAGGTCGGGAC</t>
    <phoneticPr fontId="4" type="noConversion"/>
  </si>
  <si>
    <t>ATACAAGAGCAGAAATATGAACAT</t>
    <phoneticPr fontId="4" type="noConversion"/>
  </si>
  <si>
    <t>TGCACTGCCTTTTCCCTGGCTT</t>
    <phoneticPr fontId="4" type="noConversion"/>
  </si>
  <si>
    <t>GCTGGATGATATTTGGGAGGA</t>
    <phoneticPr fontId="4" type="noConversion"/>
  </si>
  <si>
    <t>TGGAAGGGGCATGCAGATAA</t>
    <phoneticPr fontId="4" type="noConversion"/>
  </si>
  <si>
    <t>GGAGTGTGGAGTGTGGAGTGGTTG</t>
    <phoneticPr fontId="4" type="noConversion"/>
  </si>
  <si>
    <t>TGGCAGAAGATAGAGAGCAC</t>
    <phoneticPr fontId="4" type="noConversion"/>
  </si>
  <si>
    <t>TGAAGCTGCCAGCATATCTGA</t>
    <phoneticPr fontId="4" type="noConversion"/>
  </si>
  <si>
    <t>TGACAACGAGCGAGAGCACGC</t>
    <phoneticPr fontId="4" type="noConversion"/>
  </si>
  <si>
    <t>TGGATTGTAATACGTGGCTC</t>
    <phoneticPr fontId="4" type="noConversion"/>
  </si>
  <si>
    <t>TGACAACGAGACAGAGCACGC</t>
    <phoneticPr fontId="4" type="noConversion"/>
  </si>
  <si>
    <t>ACGAACCTTGAGCACAGAACTGAG</t>
    <phoneticPr fontId="4" type="noConversion"/>
  </si>
  <si>
    <t>AGAAGATGAAGAAGATTTTGATGA</t>
    <phoneticPr fontId="4" type="noConversion"/>
  </si>
  <si>
    <t>AGCTCAGGAGGGATAGCGCT</t>
    <phoneticPr fontId="4" type="noConversion"/>
  </si>
  <si>
    <t>AGAAGAGGACGAAGAGAAGATGGA</t>
    <phoneticPr fontId="4" type="noConversion"/>
  </si>
  <si>
    <t>GGTCCCCAGCAGAGTCGCCA</t>
    <phoneticPr fontId="4" type="noConversion"/>
  </si>
  <si>
    <t>TGGAAGGGGCATGCAGAGGAGT</t>
    <phoneticPr fontId="4" type="noConversion"/>
  </si>
  <si>
    <t>TGGAAGGGCATGCAGAGGAG</t>
    <phoneticPr fontId="4" type="noConversion"/>
  </si>
  <si>
    <t>TGACAGGAGAGAGAGCACGC</t>
    <phoneticPr fontId="4" type="noConversion"/>
  </si>
  <si>
    <t>ACATGGACACGACACGACACGGAC</t>
    <phoneticPr fontId="4" type="noConversion"/>
  </si>
  <si>
    <t>TGAAGCTGCCAGCATGATCTGA</t>
    <phoneticPr fontId="4" type="noConversion"/>
  </si>
  <si>
    <t>TTGACAACGAGAGAGAGCACG</t>
    <phoneticPr fontId="4" type="noConversion"/>
  </si>
  <si>
    <t>TGGAGAAGTAGGGCACGTGCA</t>
    <phoneticPr fontId="4" type="noConversion"/>
  </si>
  <si>
    <t>TTGAGCCGCGTCAATATCTCC</t>
    <phoneticPr fontId="4" type="noConversion"/>
  </si>
  <si>
    <t>CTGACAGAAGATAGAGAGCAC</t>
    <phoneticPr fontId="4" type="noConversion"/>
  </si>
  <si>
    <t>TTGACAGAAGATAGAGAGCACA</t>
    <phoneticPr fontId="4" type="noConversion"/>
  </si>
  <si>
    <t>TTTGGATTGAAGGGAGCTCTG</t>
    <phoneticPr fontId="4" type="noConversion"/>
  </si>
  <si>
    <t>GCTGTGCCCTCTCTCTTCTTC</t>
    <phoneticPr fontId="4" type="noConversion"/>
  </si>
  <si>
    <t>ATCTCGGACCAGGCTTCATTC</t>
    <phoneticPr fontId="4" type="noConversion"/>
  </si>
  <si>
    <t>TTCCAAAGGGATCGCATTGATC</t>
    <phoneticPr fontId="4" type="noConversion"/>
  </si>
  <si>
    <t>GATCCCCAGTGGAGTCGCCA</t>
    <phoneticPr fontId="4" type="noConversion"/>
  </si>
  <si>
    <t>TTTGGCAGGATTTACGGGATT</t>
    <phoneticPr fontId="4" type="noConversion"/>
  </si>
  <si>
    <t>TTCTCACGTCGGGTTCACCA</t>
    <phoneticPr fontId="4" type="noConversion"/>
  </si>
  <si>
    <t>TGAATGGGTTTAGATGGATGC</t>
    <phoneticPr fontId="4" type="noConversion"/>
  </si>
  <si>
    <t>GTGACGGAGTAGGGAGGAGGTGAG</t>
    <phoneticPr fontId="4" type="noConversion"/>
  </si>
  <si>
    <t>AGTGGAGGTACGAAGGAGATGAGA</t>
    <phoneticPr fontId="4" type="noConversion"/>
  </si>
  <si>
    <t>GACAACGAGAGAGAGCACGC</t>
    <phoneticPr fontId="4" type="noConversion"/>
  </si>
  <si>
    <t>AGAGGTGACATGTGAATGATAGGT</t>
    <phoneticPr fontId="4" type="noConversion"/>
  </si>
  <si>
    <t>TCAAGAAAGCTGTGGGAGATC</t>
    <phoneticPr fontId="4" type="noConversion"/>
  </si>
  <si>
    <t>TCGGACCAGGCTCATTCCCC</t>
    <phoneticPr fontId="4" type="noConversion"/>
  </si>
  <si>
    <t>TGAAGCTGCCAGCATGATCTA</t>
    <phoneticPr fontId="4" type="noConversion"/>
  </si>
  <si>
    <t>GCTGGGATGAGGCAGAGCATG</t>
    <phoneticPr fontId="4" type="noConversion"/>
  </si>
  <si>
    <t>length</t>
    <phoneticPr fontId="4" type="noConversion"/>
  </si>
  <si>
    <t>length</t>
    <phoneticPr fontId="4" type="noConversion"/>
  </si>
  <si>
    <t>NM_105584.5</t>
  </si>
  <si>
    <t>NM_121300.2</t>
  </si>
  <si>
    <t>GO.ID</t>
  </si>
  <si>
    <t>Fold</t>
  </si>
  <si>
    <t>root development:</t>
  </si>
  <si>
    <t>regulation of root morphologesis</t>
  </si>
  <si>
    <t>shoot or leaf development:</t>
  </si>
  <si>
    <t>meristem development:</t>
  </si>
  <si>
    <t>primary shoot apical meristem</t>
  </si>
  <si>
    <t>maintance of inflorescence meristem identify</t>
  </si>
  <si>
    <t>maintance of floral meristem identify</t>
  </si>
  <si>
    <t>floral meristem determiancy</t>
  </si>
  <si>
    <t>light:</t>
  </si>
  <si>
    <t>hormone-mediated signaling pathway:</t>
  </si>
  <si>
    <t>gibberellin acid mediated signaling pathway</t>
  </si>
  <si>
    <t>postive regulation abscisic acid mediated signaling pathway</t>
  </si>
  <si>
    <t>negative regulation abscisic acid mediated signaling pathway</t>
  </si>
  <si>
    <t>negative ethylene mediated signaling pathway</t>
  </si>
  <si>
    <t>response to salicyclic acid stimulus</t>
  </si>
  <si>
    <t>response to brassinosteriod stimulus</t>
  </si>
  <si>
    <t>other stimulus:</t>
  </si>
  <si>
    <t xml:space="preserve">response to chitin </t>
  </si>
  <si>
    <t>adenylate cyclase-modulating cyclase-modulating G-protein coupled receptor signaling</t>
  </si>
  <si>
    <t xml:space="preserve">anti-apoptosis </t>
  </si>
  <si>
    <t xml:space="preserve">positive regulation of programmed cell death </t>
  </si>
  <si>
    <t xml:space="preserve">positive regulation of S phase of mitotic cell cycle </t>
  </si>
  <si>
    <t>carbohydrate:</t>
  </si>
  <si>
    <t xml:space="preserve">phloem sucrose loading </t>
  </si>
  <si>
    <t>amino acid metabolism:</t>
  </si>
  <si>
    <t xml:space="preserve">L-phenylalanine biosynthetic process </t>
  </si>
  <si>
    <t xml:space="preserve">L-lysine catabolic process </t>
  </si>
  <si>
    <t xml:space="preserve">asparagine biosynthetic process </t>
  </si>
  <si>
    <t xml:space="preserve">glutamate biosynthetic process </t>
  </si>
  <si>
    <t xml:space="preserve">L-glutamate import </t>
  </si>
  <si>
    <t>nucleoside biosynthesis process:</t>
  </si>
  <si>
    <t xml:space="preserve">GMP biosynthetic process </t>
  </si>
  <si>
    <t xml:space="preserve">GTP catabolic process </t>
  </si>
  <si>
    <t xml:space="preserve">AMP biosynthetic process </t>
  </si>
  <si>
    <t xml:space="preserve">ATP biosynthetic process </t>
  </si>
  <si>
    <t>secondary metabolites:</t>
  </si>
  <si>
    <t xml:space="preserve">lignin biosynthetic process </t>
  </si>
  <si>
    <t xml:space="preserve">positive regulation of flavonoid biosynthetic process </t>
  </si>
  <si>
    <t xml:space="preserve">regulation of anthocyanin biosynthetic process </t>
  </si>
  <si>
    <t xml:space="preserve">xanthophyll metabolic process </t>
  </si>
  <si>
    <t xml:space="preserve">primary miRNA processing </t>
  </si>
  <si>
    <t xml:space="preserve">DNA methylation </t>
  </si>
  <si>
    <t xml:space="preserve">ubiquitin-dependent protein catabolic process </t>
  </si>
  <si>
    <t xml:space="preserve">histone H3-K9 demethylation </t>
  </si>
  <si>
    <t xml:space="preserve">histone H3-K9 methylation </t>
  </si>
  <si>
    <t xml:space="preserve">negative regulation of histone acetylation </t>
  </si>
  <si>
    <t>kinase:</t>
  </si>
  <si>
    <t xml:space="preserve">receptor signaling protein serine/threonine kinase activity </t>
  </si>
  <si>
    <t xml:space="preserve">phosphorylase activity </t>
  </si>
  <si>
    <t xml:space="preserve">galactokinase activity </t>
  </si>
  <si>
    <t xml:space="preserve">protein serine/threonine/tyrosine kinase activity </t>
  </si>
  <si>
    <t xml:space="preserve">protein tyrosine kinase activity </t>
  </si>
  <si>
    <t xml:space="preserve">calmodulin-dependent protein kinase activity </t>
  </si>
  <si>
    <t xml:space="preserve">protein histidine kinase activity </t>
  </si>
  <si>
    <t xml:space="preserve">cyclin-dependent protein kinase regulator activity </t>
  </si>
  <si>
    <t>phosphatase:</t>
  </si>
  <si>
    <t xml:space="preserve">protein tyrosine/serine/threonine phosphatase activity </t>
  </si>
  <si>
    <t xml:space="preserve">MAP kinase phosphatase activity </t>
  </si>
  <si>
    <t xml:space="preserve">protein serine/threonine phosphatase activity </t>
  </si>
  <si>
    <t>histone modification:</t>
  </si>
  <si>
    <t xml:space="preserve">histone-lysine N-methyltransferase activity </t>
  </si>
  <si>
    <t xml:space="preserve">histone acetyltransferase activity </t>
  </si>
  <si>
    <t xml:space="preserve">histone deacetylase activity </t>
  </si>
  <si>
    <t>protein modification:</t>
  </si>
  <si>
    <t xml:space="preserve">glutamate synthase (ferredoxin) activity </t>
  </si>
  <si>
    <t>ribonucleosid-e-diphosphate reductase activity</t>
  </si>
  <si>
    <t xml:space="preserve"> thioredoxin disulfide as acceptor </t>
  </si>
  <si>
    <t xml:space="preserve">peroxiredoxin activity </t>
  </si>
  <si>
    <t xml:space="preserve">L-lysine transmembrane transporter activity </t>
  </si>
  <si>
    <t xml:space="preserve">arginine transmembrane transporter activity </t>
  </si>
  <si>
    <t xml:space="preserve">L-glutamate transmembrane transporter activity </t>
  </si>
  <si>
    <t xml:space="preserve">L-tyrosine transmembrane transporter activity </t>
  </si>
  <si>
    <t xml:space="preserve">auxin efflux transmembrane transporter activity </t>
  </si>
  <si>
    <t xml:space="preserve">auxin:hydrogen symporter activity </t>
  </si>
  <si>
    <t xml:space="preserve">myo-inositol:hydrogen symporter activity </t>
  </si>
  <si>
    <t xml:space="preserve">heterotrimeric G-protein complex </t>
  </si>
  <si>
    <t xml:space="preserve">integral to chloroplast outer membrane </t>
  </si>
  <si>
    <t xml:space="preserve">cytosolic large ribosomal subunit </t>
  </si>
  <si>
    <t xml:space="preserve">integral to cytosolic side of endoplasmic reticulum membrane </t>
  </si>
  <si>
    <t xml:space="preserve">peroxisomal membrane </t>
  </si>
  <si>
    <t xml:space="preserve">chloroplast inner membrane </t>
  </si>
  <si>
    <t xml:space="preserve">trans-Golgi network transport vesicle </t>
  </si>
  <si>
    <t>NM_101152.4</t>
  </si>
  <si>
    <t>NM_001198240.1</t>
  </si>
  <si>
    <t>NM_001198062.1</t>
  </si>
  <si>
    <t>NM_128394.4</t>
  </si>
  <si>
    <t>NM_116232.4</t>
  </si>
  <si>
    <t>NM_127910.2</t>
  </si>
  <si>
    <t>NM_112380.2</t>
  </si>
  <si>
    <t>NM_124774.2</t>
  </si>
  <si>
    <t>NM_102785.4</t>
  </si>
  <si>
    <t>NM_001197971.1</t>
  </si>
  <si>
    <t>NM_001203928.1</t>
  </si>
  <si>
    <t>NM_121110.2</t>
  </si>
  <si>
    <t>NM_001035847.1</t>
  </si>
  <si>
    <t>NM_148863.3</t>
  </si>
  <si>
    <t>NM_125572.2</t>
  </si>
  <si>
    <t>NM_129687.4</t>
  </si>
  <si>
    <t>NM_118231.3</t>
  </si>
  <si>
    <t>NM_120408.3</t>
  </si>
  <si>
    <t>NM_125662.3</t>
  </si>
  <si>
    <t>NM_001197952.1</t>
  </si>
  <si>
    <t>NM_001202684.1</t>
  </si>
  <si>
    <t>NM_111906.3</t>
  </si>
  <si>
    <t>NM_128233.2</t>
  </si>
  <si>
    <t>NM_119324.3</t>
  </si>
  <si>
    <t>NM_129084.2</t>
  </si>
  <si>
    <t>NM_111309.2</t>
  </si>
  <si>
    <t>NM_103009.4</t>
  </si>
  <si>
    <t>NM_122505.3</t>
  </si>
  <si>
    <t>NM_104712.4</t>
  </si>
  <si>
    <t>NM_001036714.5</t>
  </si>
  <si>
    <t>NM_001161257.1</t>
  </si>
  <si>
    <t>NM_001203050.1</t>
  </si>
  <si>
    <t>NM_128886.1</t>
  </si>
  <si>
    <t>NM_102761.3</t>
  </si>
  <si>
    <t>NM_121792.3</t>
  </si>
  <si>
    <t>NM_114775.2</t>
  </si>
  <si>
    <t>NM_100041.1</t>
  </si>
  <si>
    <t>NM_121333.3</t>
  </si>
  <si>
    <t>NM_115831.2</t>
  </si>
  <si>
    <t>NM_122185.2</t>
  </si>
  <si>
    <t>plasmodesma</t>
  </si>
  <si>
    <t xml:space="preserve">pectinesterase inhibitor activity </t>
  </si>
  <si>
    <t>NM_119978.3</t>
  </si>
  <si>
    <t>sodium:hydrogen antiporter activity</t>
  </si>
  <si>
    <t>GO:0008447</t>
  </si>
  <si>
    <t>L-ascorbate oxidase activity</t>
  </si>
  <si>
    <t>GO:0016929</t>
  </si>
  <si>
    <t>SUMO-specific protease activity</t>
  </si>
  <si>
    <t xml:space="preserve">sugar:hydrogen symporter activity </t>
  </si>
  <si>
    <t xml:space="preserve">calcium-transporting ATPase activity </t>
  </si>
  <si>
    <t xml:space="preserve">calcium:sodium antiporter activity </t>
  </si>
  <si>
    <t>metal ion binding:</t>
  </si>
  <si>
    <t xml:space="preserve">potassium ion binding </t>
  </si>
  <si>
    <t xml:space="preserve">cobalt ion binding </t>
  </si>
  <si>
    <t xml:space="preserve">copper ion binding </t>
  </si>
  <si>
    <t xml:space="preserve">zinc ion binding </t>
  </si>
  <si>
    <t>lipid binding:</t>
  </si>
  <si>
    <t xml:space="preserve">phosphatidic acid binding </t>
  </si>
  <si>
    <t xml:space="preserve">phosphatidylinositol binding </t>
  </si>
  <si>
    <t xml:space="preserve">siRNA binding </t>
  </si>
  <si>
    <t xml:space="preserve">miRNA binding </t>
  </si>
  <si>
    <t xml:space="preserve">auxin binding </t>
  </si>
  <si>
    <t xml:space="preserve">abscisic acid binding </t>
  </si>
  <si>
    <t xml:space="preserve">calmodulin binding </t>
  </si>
  <si>
    <t xml:space="preserve">heat shock protein binding </t>
  </si>
  <si>
    <t xml:space="preserve">G-protein coupled receptor binding </t>
  </si>
  <si>
    <t xml:space="preserve">mitochondrial respiratory chain complex I </t>
  </si>
  <si>
    <t>GO:0004402</t>
  </si>
  <si>
    <t>GO:0004096</t>
  </si>
  <si>
    <t>catalase activity</t>
  </si>
  <si>
    <t>GO:0006306</t>
  </si>
  <si>
    <t>GO:0006537</t>
  </si>
  <si>
    <t>transmembrane receptor protein tyrosine kinase signaling pathway</t>
  </si>
  <si>
    <t>GO:0009788</t>
  </si>
  <si>
    <t>GO:0009789</t>
  </si>
  <si>
    <t>GO:0048768</t>
  </si>
  <si>
    <t>root hair cell tip growth</t>
  </si>
  <si>
    <t>GO:0009585</t>
  </si>
  <si>
    <t>GO:0009734</t>
  </si>
  <si>
    <t>auxin mediated signaling pathway</t>
  </si>
  <si>
    <t>GO:0009736</t>
  </si>
  <si>
    <t>cytokinin mediated signaling pathway</t>
  </si>
  <si>
    <t>GO:0009740</t>
  </si>
  <si>
    <t>GO:0010044</t>
  </si>
  <si>
    <t>response to aluminum ion</t>
  </si>
  <si>
    <t>GO:0010076</t>
  </si>
  <si>
    <t>GO:0010077</t>
  </si>
  <si>
    <t>GO:0010080</t>
  </si>
  <si>
    <t>regulation of floral meristem growth</t>
  </si>
  <si>
    <t>GO:0010081</t>
  </si>
  <si>
    <t>regulation of inflorescence meristem growth</t>
  </si>
  <si>
    <t>GO:0010105</t>
  </si>
  <si>
    <t>GO:0010223</t>
  </si>
  <si>
    <t>secondary shoot formation</t>
  </si>
  <si>
    <t>GO:0010267</t>
  </si>
  <si>
    <t>production of ta-siRNAs involved in RNA interference</t>
  </si>
  <si>
    <t>GO:0010321</t>
  </si>
  <si>
    <t>regulation of vegetative phase change</t>
  </si>
  <si>
    <t>GO:0010386</t>
  </si>
  <si>
    <t>lateral root primordium development</t>
  </si>
  <si>
    <t>GO:0010495</t>
  </si>
  <si>
    <t>long-distance posttranscriptional gene silencing</t>
  </si>
  <si>
    <t>GO:0010582</t>
  </si>
  <si>
    <t>chlorophyll biosynthetic process</t>
  </si>
  <si>
    <t>GO:0008270</t>
  </si>
  <si>
    <t>GO:0035091</t>
  </si>
  <si>
    <t>GO:0035197</t>
  </si>
  <si>
    <t>GO:0035198</t>
  </si>
  <si>
    <t>GO:0010011</t>
  </si>
  <si>
    <t>GO:0005516</t>
  </si>
  <si>
    <t>GO:0001664</t>
  </si>
  <si>
    <t>GO:0005747</t>
  </si>
  <si>
    <t>GO:0005834</t>
  </si>
  <si>
    <t>GO:0009706</t>
  </si>
  <si>
    <t>GO:0030140</t>
  </si>
  <si>
    <t>GO:2000025</t>
  </si>
  <si>
    <t>regulation of leaf formation</t>
  </si>
  <si>
    <t>GO:2000067</t>
  </si>
  <si>
    <t>GO:0031048</t>
  </si>
  <si>
    <t>chromatin silencing by small RNA</t>
  </si>
  <si>
    <t>GO:0033169</t>
  </si>
  <si>
    <t>GO:0043091</t>
  </si>
  <si>
    <t>L-arginine import</t>
  </si>
  <si>
    <t>GO:0043405</t>
  </si>
  <si>
    <t>regulation of MAP kinase activity</t>
  </si>
  <si>
    <t>negative regulation of sequence-specific DNA binding transcription factor activity</t>
  </si>
  <si>
    <t>GO:0048829</t>
  </si>
  <si>
    <t>GO:0048830</t>
  </si>
  <si>
    <t>adventitious root development</t>
  </si>
  <si>
    <t>GO:0046686</t>
  </si>
  <si>
    <t>response to cadmium ion</t>
  </si>
  <si>
    <t>GO:0048527</t>
  </si>
  <si>
    <t>lateral root development</t>
  </si>
  <si>
    <t>GO:0080022</t>
  </si>
  <si>
    <t>primary root development</t>
  </si>
  <si>
    <t>GO:0009094</t>
  </si>
  <si>
    <t>GO:0006167</t>
  </si>
  <si>
    <t>GO:0031540</t>
  </si>
  <si>
    <t>GO:0006184</t>
  </si>
  <si>
    <t>GO:0006754</t>
  </si>
  <si>
    <t>GO:0031053</t>
  </si>
  <si>
    <t>GO:0009915</t>
  </si>
  <si>
    <t>GO:0016122</t>
  </si>
  <si>
    <t>GO:0051567</t>
  </si>
  <si>
    <t>GO:0035067</t>
  </si>
  <si>
    <t>GO:0043433</t>
  </si>
  <si>
    <t>GO:0051938</t>
  </si>
  <si>
    <t>GO:0004335</t>
  </si>
  <si>
    <t>GO:0004673</t>
  </si>
  <si>
    <t>GO:0016041</t>
  </si>
  <si>
    <t>GO:0051920</t>
  </si>
  <si>
    <t>GO:0004407</t>
  </si>
  <si>
    <t>GO:0004722</t>
  </si>
  <si>
    <t>GO:0030946</t>
  </si>
  <si>
    <t>GO:0005432</t>
  </si>
  <si>
    <t>GO:0005366</t>
  </si>
  <si>
    <t>GO:0016538</t>
  </si>
  <si>
    <t>GO:0005302</t>
  </si>
  <si>
    <t>GO:0030955</t>
  </si>
  <si>
    <t>GO:0050897</t>
  </si>
  <si>
    <t>annotation</t>
    <phoneticPr fontId="4" type="noConversion"/>
  </si>
  <si>
    <t>accession number</t>
    <phoneticPr fontId="4" type="noConversion"/>
  </si>
  <si>
    <t>sRNA I.D.</t>
    <phoneticPr fontId="4" type="noConversion"/>
  </si>
  <si>
    <t xml:space="preserve">miRBase </t>
    <phoneticPr fontId="4" type="noConversion"/>
  </si>
  <si>
    <t xml:space="preserve"> 1/5</t>
    <phoneticPr fontId="4" type="noConversion"/>
  </si>
  <si>
    <t>auxin signaling F-box 3 (AFB3)</t>
    <phoneticPr fontId="4" type="noConversion"/>
  </si>
  <si>
    <t>Polynucleotidyl transferase (AGO1)</t>
    <phoneticPr fontId="4" type="noConversion"/>
  </si>
  <si>
    <t>ath-miR168a</t>
  </si>
  <si>
    <t xml:space="preserve">t0000045  </t>
    <phoneticPr fontId="4" type="noConversion"/>
  </si>
  <si>
    <t>csi-miR393</t>
    <phoneticPr fontId="4" type="noConversion"/>
  </si>
  <si>
    <t xml:space="preserve"> 30164/10391</t>
    <phoneticPr fontId="4" type="noConversion"/>
  </si>
  <si>
    <t>read (+P/CK)</t>
    <phoneticPr fontId="4" type="noConversion"/>
  </si>
  <si>
    <t>sec7 domain-containing protein</t>
    <phoneticPr fontId="4" type="noConversion"/>
  </si>
  <si>
    <t xml:space="preserve">ppt-miR894 </t>
    <phoneticPr fontId="4" type="noConversion"/>
  </si>
  <si>
    <t xml:space="preserve"> 1/2</t>
    <phoneticPr fontId="4" type="noConversion"/>
  </si>
  <si>
    <t>auxin response factor 10 (ARF10)</t>
    <phoneticPr fontId="4" type="noConversion"/>
  </si>
  <si>
    <t>t0043126</t>
  </si>
  <si>
    <t>gma-miR4403</t>
  </si>
  <si>
    <t>GRAS family transcription factor (HAM3)</t>
    <phoneticPr fontId="4" type="noConversion"/>
  </si>
  <si>
    <t xml:space="preserve">t0005957 </t>
    <phoneticPr fontId="4" type="noConversion"/>
  </si>
  <si>
    <t xml:space="preserve">ctr-miR171 </t>
    <phoneticPr fontId="4" type="noConversion"/>
  </si>
  <si>
    <t>extra-large G-protein 1 (XLG1)</t>
    <phoneticPr fontId="4" type="noConversion"/>
  </si>
  <si>
    <t>t0211428</t>
  </si>
  <si>
    <t xml:space="preserve">ppt-miR1023e-3p </t>
    <phoneticPr fontId="4" type="noConversion"/>
  </si>
  <si>
    <t xml:space="preserve"> 6/8</t>
    <phoneticPr fontId="4" type="noConversion"/>
  </si>
  <si>
    <t>squamosa promoter binding protein-like 9 (SPL9)</t>
    <phoneticPr fontId="4" type="noConversion"/>
  </si>
  <si>
    <t xml:space="preserve">t0007001 </t>
    <phoneticPr fontId="4" type="noConversion"/>
  </si>
  <si>
    <t>gma-miR156f</t>
    <phoneticPr fontId="4" type="noConversion"/>
  </si>
  <si>
    <t xml:space="preserve"> 230/30</t>
    <phoneticPr fontId="4" type="noConversion"/>
  </si>
  <si>
    <t>NAC (No Apical Meristem) domain transcriptional regulator superfamily protein (CUC2)</t>
    <phoneticPr fontId="4" type="noConversion"/>
  </si>
  <si>
    <t xml:space="preserve">t0027198 </t>
    <phoneticPr fontId="4" type="noConversion"/>
  </si>
  <si>
    <t xml:space="preserve">ssl-miR164a </t>
    <phoneticPr fontId="4" type="noConversion"/>
  </si>
  <si>
    <t xml:space="preserve"> 54/5</t>
    <phoneticPr fontId="4" type="noConversion"/>
  </si>
  <si>
    <t xml:space="preserve"> 270 125</t>
    <phoneticPr fontId="4" type="noConversion"/>
  </si>
  <si>
    <t xml:space="preserve">t0000009 </t>
    <phoneticPr fontId="4" type="noConversion"/>
  </si>
  <si>
    <t>ath-miR166a</t>
    <phoneticPr fontId="4" type="noConversion"/>
  </si>
  <si>
    <t>GRAS family transcription factor (HAM3)</t>
    <phoneticPr fontId="4" type="noConversion"/>
  </si>
  <si>
    <t>GO:0010492</t>
    <phoneticPr fontId="4" type="noConversion"/>
  </si>
  <si>
    <t>maintance of shoot apical meristem identify</t>
    <phoneticPr fontId="4" type="noConversion"/>
  </si>
  <si>
    <t>NM_116232.4</t>
    <phoneticPr fontId="4" type="noConversion"/>
  </si>
  <si>
    <t>t0005957</t>
    <phoneticPr fontId="4" type="noConversion"/>
  </si>
  <si>
    <t xml:space="preserve">ctr-miR171 </t>
    <phoneticPr fontId="4" type="noConversion"/>
  </si>
  <si>
    <t xml:space="preserve"> 270/125</t>
    <phoneticPr fontId="4" type="noConversion"/>
  </si>
  <si>
    <t>RING1B</t>
    <phoneticPr fontId="4" type="noConversion"/>
  </si>
  <si>
    <t xml:space="preserve">t0191173 </t>
    <phoneticPr fontId="4" type="noConversion"/>
  </si>
  <si>
    <t xml:space="preserve">ppt-miR894 </t>
    <phoneticPr fontId="4" type="noConversion"/>
  </si>
  <si>
    <t xml:space="preserve"> 7/2</t>
    <phoneticPr fontId="4" type="noConversion"/>
  </si>
  <si>
    <t xml:space="preserve">t0251404 </t>
    <phoneticPr fontId="4" type="noConversion"/>
  </si>
  <si>
    <t xml:space="preserve">zma-miR529* </t>
    <phoneticPr fontId="4" type="noConversion"/>
  </si>
  <si>
    <t>Developmental regulator, ULTRAPETALA (ULT1)</t>
    <phoneticPr fontId="4" type="noConversion"/>
  </si>
  <si>
    <t>t0191173</t>
    <phoneticPr fontId="4" type="noConversion"/>
  </si>
  <si>
    <t>NAC (No Apical Meristem) domain transcriptional regulator superfamily protein (CUC2)</t>
    <phoneticPr fontId="4" type="noConversion"/>
  </si>
  <si>
    <t>GO:0048504</t>
    <phoneticPr fontId="4" type="noConversion"/>
  </si>
  <si>
    <t>regulation of timing of organ formation</t>
    <phoneticPr fontId="4" type="noConversion"/>
  </si>
  <si>
    <t>NM_124774.2</t>
    <phoneticPr fontId="4" type="noConversion"/>
  </si>
  <si>
    <t xml:space="preserve">t0027198  </t>
    <phoneticPr fontId="4" type="noConversion"/>
  </si>
  <si>
    <t>ssl-miR164a</t>
    <phoneticPr fontId="4" type="noConversion"/>
  </si>
  <si>
    <t xml:space="preserve"> 54/5</t>
    <phoneticPr fontId="4" type="noConversion"/>
  </si>
  <si>
    <t xml:space="preserve"> 5/25</t>
    <phoneticPr fontId="4" type="noConversion"/>
  </si>
  <si>
    <t>nuclear factor Y, subunit A5 (NFYA5)</t>
    <phoneticPr fontId="4" type="noConversion"/>
  </si>
  <si>
    <t>GO:0009785</t>
    <phoneticPr fontId="4" type="noConversion"/>
  </si>
  <si>
    <t>blue light signal pathway</t>
    <phoneticPr fontId="4" type="noConversion"/>
  </si>
  <si>
    <t>NM_104294.3</t>
    <phoneticPr fontId="4" type="noConversion"/>
  </si>
  <si>
    <t>t5793897</t>
    <phoneticPr fontId="4" type="noConversion"/>
  </si>
  <si>
    <t xml:space="preserve"> 1/8</t>
    <phoneticPr fontId="4" type="noConversion"/>
  </si>
  <si>
    <t>F-box family protein (EID1)</t>
    <phoneticPr fontId="4" type="noConversion"/>
  </si>
  <si>
    <t xml:space="preserve">t0259543 </t>
    <phoneticPr fontId="4" type="noConversion"/>
  </si>
  <si>
    <t xml:space="preserve">osa-miR5077 </t>
    <phoneticPr fontId="4" type="noConversion"/>
  </si>
  <si>
    <t xml:space="preserve">ath-miR169a </t>
    <phoneticPr fontId="4" type="noConversion"/>
  </si>
  <si>
    <t xml:space="preserve"> 5/3</t>
    <phoneticPr fontId="4" type="noConversion"/>
  </si>
  <si>
    <t>myb domain protein 101 (MYB101)</t>
    <phoneticPr fontId="4" type="noConversion"/>
  </si>
  <si>
    <t>NM_001084524.1</t>
    <phoneticPr fontId="4" type="noConversion"/>
  </si>
  <si>
    <t xml:space="preserve"> 1668/488</t>
    <phoneticPr fontId="4" type="noConversion"/>
  </si>
  <si>
    <t xml:space="preserve">t0000955 </t>
    <phoneticPr fontId="4" type="noConversion"/>
  </si>
  <si>
    <t xml:space="preserve">osa-miR159a.1 </t>
    <phoneticPr fontId="4" type="noConversion"/>
  </si>
  <si>
    <t xml:space="preserve"> 33/89</t>
    <phoneticPr fontId="4" type="noConversion"/>
  </si>
  <si>
    <t xml:space="preserve"> 33/89</t>
    <phoneticPr fontId="4" type="noConversion"/>
  </si>
  <si>
    <t>histidine kinase 5 (HK5)</t>
    <phoneticPr fontId="4" type="noConversion"/>
  </si>
  <si>
    <t xml:space="preserve">t0113794 </t>
    <phoneticPr fontId="4" type="noConversion"/>
  </si>
  <si>
    <t xml:space="preserve">bdi-miR397b </t>
    <phoneticPr fontId="4" type="noConversion"/>
  </si>
  <si>
    <t xml:space="preserve"> 12/2</t>
    <phoneticPr fontId="4" type="noConversion"/>
  </si>
  <si>
    <t>Homeodomain-like superfamily protein (LHY1)</t>
    <phoneticPr fontId="4" type="noConversion"/>
  </si>
  <si>
    <t>GO:0009751</t>
    <phoneticPr fontId="4" type="noConversion"/>
  </si>
  <si>
    <t xml:space="preserve">t0227787 </t>
    <phoneticPr fontId="4" type="noConversion"/>
  </si>
  <si>
    <t>ccl-miR167a</t>
    <phoneticPr fontId="4" type="noConversion"/>
  </si>
  <si>
    <t xml:space="preserve"> 6/3</t>
    <phoneticPr fontId="4" type="noConversion"/>
  </si>
  <si>
    <t>trehalose-6-phosphatase synthase S4 (TPS4)</t>
    <phoneticPr fontId="4" type="noConversion"/>
  </si>
  <si>
    <t>GO:0009753</t>
    <phoneticPr fontId="4" type="noConversion"/>
  </si>
  <si>
    <t>response to jasmonic acid stimulus</t>
    <phoneticPr fontId="4" type="noConversion"/>
  </si>
  <si>
    <t>NM_118890.2</t>
    <phoneticPr fontId="4" type="noConversion"/>
  </si>
  <si>
    <t>t0121579</t>
    <phoneticPr fontId="4" type="noConversion"/>
  </si>
  <si>
    <t>gma-miR4378b</t>
    <phoneticPr fontId="4" type="noConversion"/>
  </si>
  <si>
    <t xml:space="preserve"> 11/13</t>
    <phoneticPr fontId="4" type="noConversion"/>
  </si>
  <si>
    <t>GO:0009741</t>
    <phoneticPr fontId="4" type="noConversion"/>
  </si>
  <si>
    <t>Leucine-rich receptor-like protein kinase family protein (BRI1)</t>
    <phoneticPr fontId="4" type="noConversion"/>
  </si>
  <si>
    <t>NM_120100.2</t>
    <phoneticPr fontId="4" type="noConversion"/>
  </si>
  <si>
    <t>t0398765</t>
    <phoneticPr fontId="4" type="noConversion"/>
  </si>
  <si>
    <t xml:space="preserve">ath-miR854a </t>
    <phoneticPr fontId="4" type="noConversion"/>
  </si>
  <si>
    <t xml:space="preserve"> 4/5</t>
    <phoneticPr fontId="4" type="noConversion"/>
  </si>
  <si>
    <t>Basic-leucine zipper (bZIP) transcription factor family protein (ABI5)</t>
    <phoneticPr fontId="4" type="noConversion"/>
  </si>
  <si>
    <t xml:space="preserve">t0067662 </t>
    <phoneticPr fontId="4" type="noConversion"/>
  </si>
  <si>
    <t>gma-miR166h-3p</t>
    <phoneticPr fontId="4" type="noConversion"/>
  </si>
  <si>
    <t>GO:0010200</t>
    <phoneticPr fontId="4" type="noConversion"/>
  </si>
  <si>
    <t>NM_129185.3</t>
    <phoneticPr fontId="4" type="noConversion"/>
  </si>
  <si>
    <t xml:space="preserve"> 21/5</t>
    <phoneticPr fontId="4" type="noConversion"/>
  </si>
  <si>
    <t>TUDOR-SN protein 2 (Tudor2)</t>
    <phoneticPr fontId="4" type="noConversion"/>
  </si>
  <si>
    <t>t0009037</t>
    <phoneticPr fontId="4" type="noConversion"/>
  </si>
  <si>
    <t>peu-miR2916</t>
    <phoneticPr fontId="4" type="noConversion"/>
  </si>
  <si>
    <t xml:space="preserve"> 178/113</t>
    <phoneticPr fontId="4" type="noConversion"/>
  </si>
  <si>
    <t>Aluminium activated malate transporter family protein</t>
    <phoneticPr fontId="4" type="noConversion"/>
  </si>
  <si>
    <t>NM_116318.2</t>
    <phoneticPr fontId="4" type="noConversion"/>
  </si>
  <si>
    <t>peu-miR2916</t>
    <phoneticPr fontId="4" type="noConversion"/>
  </si>
  <si>
    <t xml:space="preserve"> 3/1</t>
    <phoneticPr fontId="4" type="noConversion"/>
  </si>
  <si>
    <t>t0469363</t>
    <phoneticPr fontId="4" type="noConversion"/>
  </si>
  <si>
    <t>far-red light phototransduction</t>
    <phoneticPr fontId="4" type="noConversion"/>
  </si>
  <si>
    <t>GO:0007169</t>
    <phoneticPr fontId="4" type="noConversion"/>
  </si>
  <si>
    <t>Leucine-rich repeat protein kinase family protein</t>
    <phoneticPr fontId="4" type="noConversion"/>
  </si>
  <si>
    <t>NM_122930.2</t>
    <phoneticPr fontId="4" type="noConversion"/>
  </si>
  <si>
    <t xml:space="preserve">t0005304 </t>
    <phoneticPr fontId="4" type="noConversion"/>
  </si>
  <si>
    <t xml:space="preserve">osa-miR5077 </t>
    <phoneticPr fontId="4" type="noConversion"/>
  </si>
  <si>
    <t xml:space="preserve"> 304/119</t>
    <phoneticPr fontId="4" type="noConversion"/>
  </si>
  <si>
    <t>osa-miR5072</t>
  </si>
  <si>
    <t xml:space="preserve"> 9/13</t>
    <phoneticPr fontId="4" type="noConversion"/>
  </si>
  <si>
    <t>Apoptosis inhibitory protein 5 (API5)</t>
    <phoneticPr fontId="4" type="noConversion"/>
  </si>
  <si>
    <t>NM_128955.4</t>
    <phoneticPr fontId="4" type="noConversion"/>
  </si>
  <si>
    <t>t0033688</t>
    <phoneticPr fontId="4" type="noConversion"/>
  </si>
  <si>
    <t>bdi-miR397b</t>
    <phoneticPr fontId="4" type="noConversion"/>
  </si>
  <si>
    <t>GO:0006916</t>
    <phoneticPr fontId="4" type="noConversion"/>
  </si>
  <si>
    <t xml:space="preserve"> 43/3</t>
    <phoneticPr fontId="4" type="noConversion"/>
  </si>
  <si>
    <t>GO:0043068</t>
    <phoneticPr fontId="4" type="noConversion"/>
  </si>
  <si>
    <t>myb domain protein 101 (MYB101)</t>
    <phoneticPr fontId="4" type="noConversion"/>
  </si>
  <si>
    <t>ppt-miR894</t>
  </si>
  <si>
    <t>ppt-miR894</t>
    <phoneticPr fontId="4" type="noConversion"/>
  </si>
  <si>
    <t xml:space="preserve"> 7/1</t>
    <phoneticPr fontId="4" type="noConversion"/>
  </si>
  <si>
    <t>GO:0045750</t>
    <phoneticPr fontId="4" type="noConversion"/>
  </si>
  <si>
    <t>DNA polymerase epsilon catalytic subunit (EMB142)</t>
    <phoneticPr fontId="4" type="noConversion"/>
  </si>
  <si>
    <t>NM_100699.5</t>
    <phoneticPr fontId="4" type="noConversion"/>
  </si>
  <si>
    <t xml:space="preserve">t0187868 </t>
    <phoneticPr fontId="4" type="noConversion"/>
  </si>
  <si>
    <t>tocopherol cyclase, chloroplast / vitamin E deficient 1 (VTE1) / sucrose export defective 1 (SXD1)</t>
    <phoneticPr fontId="4" type="noConversion"/>
  </si>
  <si>
    <t xml:space="preserve">t0013174 </t>
    <phoneticPr fontId="4" type="noConversion"/>
  </si>
  <si>
    <t xml:space="preserve">osa-miR528 </t>
    <phoneticPr fontId="4" type="noConversion"/>
  </si>
  <si>
    <t xml:space="preserve"> 119/19</t>
    <phoneticPr fontId="4" type="noConversion"/>
  </si>
  <si>
    <t>arogenate dehydratase 6 (ADT6)</t>
    <phoneticPr fontId="4" type="noConversion"/>
  </si>
  <si>
    <t>t0004691</t>
  </si>
  <si>
    <t xml:space="preserve">ath-miR166a </t>
    <phoneticPr fontId="4" type="noConversion"/>
  </si>
  <si>
    <t xml:space="preserve"> 343/951</t>
    <phoneticPr fontId="4" type="noConversion"/>
  </si>
  <si>
    <t>lysine-ketoglutarate reductase/saccharopine dehydrogenase bifunctional enzyme</t>
    <phoneticPr fontId="4" type="noConversion"/>
  </si>
  <si>
    <t>GO:0019477</t>
    <phoneticPr fontId="4" type="noConversion"/>
  </si>
  <si>
    <t>NM_001160811.1</t>
    <phoneticPr fontId="4" type="noConversion"/>
  </si>
  <si>
    <t xml:space="preserve">t0025202 </t>
    <phoneticPr fontId="4" type="noConversion"/>
  </si>
  <si>
    <t xml:space="preserve">zma-miR166c* </t>
    <phoneticPr fontId="4" type="noConversion"/>
  </si>
  <si>
    <t xml:space="preserve"> 59/16</t>
    <phoneticPr fontId="4" type="noConversion"/>
  </si>
  <si>
    <t>NM_100698.3</t>
    <phoneticPr fontId="4" type="noConversion"/>
  </si>
  <si>
    <t>GMP synthase (glutamine-hydrolyzing)</t>
    <phoneticPr fontId="4" type="noConversion"/>
  </si>
  <si>
    <t>NM_105043.3</t>
    <phoneticPr fontId="4" type="noConversion"/>
  </si>
  <si>
    <t xml:space="preserve">t0000001  </t>
    <phoneticPr fontId="4" type="noConversion"/>
  </si>
  <si>
    <t>ppt-miR535a</t>
    <phoneticPr fontId="4" type="noConversion"/>
  </si>
  <si>
    <t xml:space="preserve"> 424669/86431</t>
    <phoneticPr fontId="4" type="noConversion"/>
  </si>
  <si>
    <t>glutamate synthase 2 (GLU2)</t>
    <phoneticPr fontId="4" type="noConversion"/>
  </si>
  <si>
    <t xml:space="preserve">t0184342 </t>
    <phoneticPr fontId="4" type="noConversion"/>
  </si>
  <si>
    <t xml:space="preserve"> 7/4</t>
    <phoneticPr fontId="4" type="noConversion"/>
  </si>
  <si>
    <t>amino acid transporter 1 (CAT1)</t>
    <phoneticPr fontId="4" type="noConversion"/>
  </si>
  <si>
    <t xml:space="preserve">t0027031 </t>
    <phoneticPr fontId="4" type="noConversion"/>
  </si>
  <si>
    <t xml:space="preserve">ppt-miR535a </t>
    <phoneticPr fontId="4" type="noConversion"/>
  </si>
  <si>
    <t xml:space="preserve"> 55/10</t>
    <phoneticPr fontId="4" type="noConversion"/>
  </si>
  <si>
    <t>adenosine kinase 2 (ADK2)</t>
    <phoneticPr fontId="4" type="noConversion"/>
  </si>
  <si>
    <t xml:space="preserve">t2854639 </t>
    <phoneticPr fontId="4" type="noConversion"/>
  </si>
  <si>
    <t>gma-miR4403</t>
    <phoneticPr fontId="4" type="noConversion"/>
  </si>
  <si>
    <t xml:space="preserve"> 1/2</t>
    <phoneticPr fontId="4" type="noConversion"/>
  </si>
  <si>
    <t>H(+)-ATPase 11 (AHA11)</t>
    <phoneticPr fontId="4" type="noConversion"/>
  </si>
  <si>
    <t xml:space="preserve">t0039737 </t>
    <phoneticPr fontId="4" type="noConversion"/>
  </si>
  <si>
    <t>bdi-miR397b</t>
    <phoneticPr fontId="4" type="noConversion"/>
  </si>
  <si>
    <t xml:space="preserve"> 36/10</t>
    <phoneticPr fontId="4" type="noConversion"/>
  </si>
  <si>
    <t xml:space="preserve"> 8/2</t>
    <phoneticPr fontId="4" type="noConversion"/>
  </si>
  <si>
    <t>GO:0009963</t>
    <phoneticPr fontId="4" type="noConversion"/>
  </si>
  <si>
    <t>hydroxycinnamoyl-CoA shikimate/quinate hydroxycinnamoyl transferase (HCT)</t>
    <phoneticPr fontId="4" type="noConversion"/>
  </si>
  <si>
    <t>NM_124270.3</t>
    <phoneticPr fontId="4" type="noConversion"/>
  </si>
  <si>
    <t xml:space="preserve">t0171117 </t>
    <phoneticPr fontId="4" type="noConversion"/>
  </si>
  <si>
    <t>sbi-miR821b</t>
    <phoneticPr fontId="4" type="noConversion"/>
  </si>
  <si>
    <t>NM_128394.4</t>
    <phoneticPr fontId="4" type="noConversion"/>
  </si>
  <si>
    <t>GO:0015995</t>
    <phoneticPr fontId="4" type="noConversion"/>
  </si>
  <si>
    <t>enzyme binding;tetrapyrrole binding (GUN4)</t>
    <phoneticPr fontId="4" type="noConversion"/>
  </si>
  <si>
    <t>NM_115802.3</t>
    <phoneticPr fontId="4" type="noConversion"/>
  </si>
  <si>
    <t xml:space="preserve">t0152818 </t>
    <phoneticPr fontId="4" type="noConversion"/>
  </si>
  <si>
    <t>ppt-miR894</t>
    <phoneticPr fontId="4" type="noConversion"/>
  </si>
  <si>
    <t xml:space="preserve"> 9/1</t>
    <phoneticPr fontId="4" type="noConversion"/>
  </si>
  <si>
    <t>NM_119430.4</t>
    <phoneticPr fontId="4" type="noConversion"/>
  </si>
  <si>
    <t>NM_119430.4</t>
    <phoneticPr fontId="4" type="noConversion"/>
  </si>
  <si>
    <t>dicer-like 1(DCL1)</t>
    <phoneticPr fontId="4" type="noConversion"/>
  </si>
  <si>
    <t xml:space="preserve">t0001241 </t>
    <phoneticPr fontId="4" type="noConversion"/>
  </si>
  <si>
    <t xml:space="preserve">bdi-miR162 </t>
    <phoneticPr fontId="4" type="noConversion"/>
  </si>
  <si>
    <t xml:space="preserve"> 1282/820</t>
    <phoneticPr fontId="4" type="noConversion"/>
  </si>
  <si>
    <t>Argonaute family protein (AGO4)</t>
    <phoneticPr fontId="4" type="noConversion"/>
  </si>
  <si>
    <t xml:space="preserve">t0223329 </t>
    <phoneticPr fontId="4" type="noConversion"/>
  </si>
  <si>
    <t>ath-miR845a</t>
    <phoneticPr fontId="4" type="noConversion"/>
  </si>
  <si>
    <t xml:space="preserve"> 6/7</t>
    <phoneticPr fontId="4" type="noConversion"/>
  </si>
  <si>
    <t>NM_001203870.1</t>
    <phoneticPr fontId="4" type="noConversion"/>
  </si>
  <si>
    <t xml:space="preserve">t0000022 </t>
    <phoneticPr fontId="4" type="noConversion"/>
  </si>
  <si>
    <t xml:space="preserve">csi-miR535 </t>
    <phoneticPr fontId="4" type="noConversion"/>
  </si>
  <si>
    <t>relative of early flowering 6 (REF6)</t>
    <phoneticPr fontId="4" type="noConversion"/>
  </si>
  <si>
    <t xml:space="preserve">t0167665 </t>
    <phoneticPr fontId="4" type="noConversion"/>
  </si>
  <si>
    <t>osa-miR528</t>
  </si>
  <si>
    <t>osa-miR528</t>
    <phoneticPr fontId="4" type="noConversion"/>
  </si>
  <si>
    <t xml:space="preserve"> 8/4</t>
    <phoneticPr fontId="4" type="noConversion"/>
  </si>
  <si>
    <t>receptor-like protein kinase 1 (RPK1)</t>
    <phoneticPr fontId="4" type="noConversion"/>
  </si>
  <si>
    <t xml:space="preserve">t0285377 </t>
    <phoneticPr fontId="4" type="noConversion"/>
  </si>
  <si>
    <t>csi-miR535</t>
    <phoneticPr fontId="4" type="noConversion"/>
  </si>
  <si>
    <t>GO:0004702</t>
    <phoneticPr fontId="4" type="noConversion"/>
  </si>
  <si>
    <t>NM_105594.3</t>
    <phoneticPr fontId="4" type="noConversion"/>
  </si>
  <si>
    <t xml:space="preserve"> 5/2</t>
    <phoneticPr fontId="4" type="noConversion"/>
  </si>
  <si>
    <t>galacturonic acid kinase (GalAK)</t>
    <phoneticPr fontId="4" type="noConversion"/>
  </si>
  <si>
    <t xml:space="preserve">t0038535 </t>
    <phoneticPr fontId="4" type="noConversion"/>
  </si>
  <si>
    <t xml:space="preserve">osa-miR528 </t>
    <phoneticPr fontId="4" type="noConversion"/>
  </si>
  <si>
    <t xml:space="preserve"> 37/6</t>
    <phoneticPr fontId="4" type="noConversion"/>
  </si>
  <si>
    <t>Protein kinase superfamily protein with octicosapeptide/Phox/Bem1p domain</t>
    <phoneticPr fontId="4" type="noConversion"/>
  </si>
  <si>
    <t>NM_001198081.1</t>
    <phoneticPr fontId="4" type="noConversion"/>
  </si>
  <si>
    <t xml:space="preserve">t0039379 </t>
    <phoneticPr fontId="4" type="noConversion"/>
  </si>
  <si>
    <t xml:space="preserve">osa-miR528 </t>
    <phoneticPr fontId="4" type="noConversion"/>
  </si>
  <si>
    <t xml:space="preserve"> 36/5</t>
    <phoneticPr fontId="4" type="noConversion"/>
  </si>
  <si>
    <t>GO:0004712</t>
    <phoneticPr fontId="4" type="noConversion"/>
  </si>
  <si>
    <t>GO:0004713</t>
    <phoneticPr fontId="4" type="noConversion"/>
  </si>
  <si>
    <t>protein serine/threonine kinases;protein tyrosine kinases</t>
    <phoneticPr fontId="4" type="noConversion"/>
  </si>
  <si>
    <t>NM_203075.6</t>
    <phoneticPr fontId="4" type="noConversion"/>
  </si>
  <si>
    <t>t0011396</t>
    <phoneticPr fontId="4" type="noConversion"/>
  </si>
  <si>
    <t xml:space="preserve">osa-miR528 </t>
    <phoneticPr fontId="4" type="noConversion"/>
  </si>
  <si>
    <t xml:space="preserve"> 140/7</t>
    <phoneticPr fontId="4" type="noConversion"/>
  </si>
  <si>
    <t>GO:0004683</t>
    <phoneticPr fontId="4" type="noConversion"/>
  </si>
  <si>
    <t>calcium-dependent protein kinase 13 (CPK13)</t>
    <phoneticPr fontId="4" type="noConversion"/>
  </si>
  <si>
    <t>NM_115044.4</t>
    <phoneticPr fontId="4" type="noConversion"/>
  </si>
  <si>
    <t xml:space="preserve">t0435189 </t>
    <phoneticPr fontId="4" type="noConversion"/>
  </si>
  <si>
    <t>gma-miR5673</t>
    <phoneticPr fontId="4" type="noConversion"/>
  </si>
  <si>
    <t xml:space="preserve"> 3/7</t>
    <phoneticPr fontId="4" type="noConversion"/>
  </si>
  <si>
    <t>ccl-miR167a</t>
    <phoneticPr fontId="4" type="noConversion"/>
  </si>
  <si>
    <t>Cyclin B1;4 ( CYCB1;4)</t>
    <phoneticPr fontId="4" type="noConversion"/>
  </si>
  <si>
    <t xml:space="preserve">t2789424 </t>
    <phoneticPr fontId="4" type="noConversion"/>
  </si>
  <si>
    <t xml:space="preserve">zma-miR319b* </t>
    <phoneticPr fontId="4" type="noConversion"/>
  </si>
  <si>
    <t xml:space="preserve"> 1/8</t>
    <phoneticPr fontId="4" type="noConversion"/>
  </si>
  <si>
    <t>HOPW1-1-interacting 2 (WIN2)</t>
    <phoneticPr fontId="4" type="noConversion"/>
  </si>
  <si>
    <t xml:space="preserve">t0573203 </t>
    <phoneticPr fontId="4" type="noConversion"/>
  </si>
  <si>
    <t>ath-miR5021</t>
    <phoneticPr fontId="4" type="noConversion"/>
  </si>
  <si>
    <t xml:space="preserve"> 3/4</t>
    <phoneticPr fontId="4" type="noConversion"/>
  </si>
  <si>
    <t xml:space="preserve">EYES ABSENT (EYA) homolog </t>
    <phoneticPr fontId="4" type="noConversion"/>
  </si>
  <si>
    <t xml:space="preserve">t0053435 </t>
    <phoneticPr fontId="4" type="noConversion"/>
  </si>
  <si>
    <t>smo-miR156b</t>
    <phoneticPr fontId="4" type="noConversion"/>
  </si>
  <si>
    <t xml:space="preserve"> 26/3</t>
    <phoneticPr fontId="4" type="noConversion"/>
  </si>
  <si>
    <t>protein tyrosine phosphatase activity ( metal-dependent )</t>
    <phoneticPr fontId="4" type="noConversion"/>
  </si>
  <si>
    <t>NM_111309.2</t>
    <phoneticPr fontId="4" type="noConversion"/>
  </si>
  <si>
    <t xml:space="preserve">t0000059 </t>
    <phoneticPr fontId="4" type="noConversion"/>
  </si>
  <si>
    <t xml:space="preserve">ath-miR168a </t>
    <phoneticPr fontId="4" type="noConversion"/>
  </si>
  <si>
    <t xml:space="preserve"> 25146/13045</t>
    <phoneticPr fontId="4" type="noConversion"/>
  </si>
  <si>
    <t>HAC13 protein (HAC13)</t>
    <phoneticPr fontId="4" type="noConversion"/>
  </si>
  <si>
    <t>t0047252</t>
    <phoneticPr fontId="4" type="noConversion"/>
  </si>
  <si>
    <t>ath-miR166a</t>
    <phoneticPr fontId="4" type="noConversion"/>
  </si>
  <si>
    <t xml:space="preserve"> 30/3</t>
    <phoneticPr fontId="4" type="noConversion"/>
  </si>
  <si>
    <t>histone deacetylase 2 (HDA2)</t>
    <phoneticPr fontId="4" type="noConversion"/>
  </si>
  <si>
    <t xml:space="preserve">t0621210 </t>
    <phoneticPr fontId="4" type="noConversion"/>
  </si>
  <si>
    <t>ath-miR168a</t>
    <phoneticPr fontId="4" type="noConversion"/>
  </si>
  <si>
    <t xml:space="preserve"> 2/1</t>
    <phoneticPr fontId="4" type="noConversion"/>
  </si>
  <si>
    <t>UB-like protease 1D  (ULP1D)</t>
    <phoneticPr fontId="4" type="noConversion"/>
  </si>
  <si>
    <t>t2574432</t>
    <phoneticPr fontId="4" type="noConversion"/>
  </si>
  <si>
    <t>ath-miR415</t>
    <phoneticPr fontId="4" type="noConversion"/>
  </si>
  <si>
    <t xml:space="preserve"> 1/4</t>
    <phoneticPr fontId="4" type="noConversion"/>
  </si>
  <si>
    <t>t0135215</t>
    <phoneticPr fontId="4" type="noConversion"/>
  </si>
  <si>
    <t xml:space="preserve">catalase 2 (CAT2) </t>
    <phoneticPr fontId="4" type="noConversion"/>
  </si>
  <si>
    <t xml:space="preserve">t0374004 </t>
    <phoneticPr fontId="4" type="noConversion"/>
  </si>
  <si>
    <t>gma-miR862b</t>
    <phoneticPr fontId="4" type="noConversion"/>
  </si>
  <si>
    <t xml:space="preserve"> 4/22</t>
    <phoneticPr fontId="4" type="noConversion"/>
  </si>
  <si>
    <t>L-ascorbate oxidase</t>
    <phoneticPr fontId="4" type="noConversion"/>
  </si>
  <si>
    <t>t3855485</t>
    <phoneticPr fontId="4" type="noConversion"/>
  </si>
  <si>
    <t xml:space="preserve"> 1/6</t>
    <phoneticPr fontId="4" type="noConversion"/>
  </si>
  <si>
    <t>GO:0004748</t>
    <phoneticPr fontId="4" type="noConversion"/>
  </si>
  <si>
    <t>ribonucleotide reductase 2A (RNR2A)</t>
    <phoneticPr fontId="4" type="noConversion"/>
  </si>
  <si>
    <t>NM_113261.3</t>
    <phoneticPr fontId="4" type="noConversion"/>
  </si>
  <si>
    <t xml:space="preserve">t0340286 </t>
    <phoneticPr fontId="4" type="noConversion"/>
  </si>
  <si>
    <t>osa-miR528</t>
    <phoneticPr fontId="4" type="noConversion"/>
  </si>
  <si>
    <t xml:space="preserve"> 4/1</t>
    <phoneticPr fontId="4" type="noConversion"/>
  </si>
  <si>
    <t>Thioredoxin superfamily protein</t>
    <phoneticPr fontId="4" type="noConversion"/>
  </si>
  <si>
    <t xml:space="preserve">t3429016 </t>
    <phoneticPr fontId="4" type="noConversion"/>
  </si>
  <si>
    <t>csi-miR3948</t>
    <phoneticPr fontId="4" type="noConversion"/>
  </si>
  <si>
    <t xml:space="preserve"> 1/2</t>
    <phoneticPr fontId="4" type="noConversion"/>
  </si>
  <si>
    <t>cationic amino acid transporter 5 (CAT5)</t>
    <phoneticPr fontId="4" type="noConversion"/>
  </si>
  <si>
    <t xml:space="preserve">t1173194 </t>
    <phoneticPr fontId="4" type="noConversion"/>
  </si>
  <si>
    <t>ath-miR157d</t>
    <phoneticPr fontId="4" type="noConversion"/>
  </si>
  <si>
    <t>GO:0015189</t>
    <phoneticPr fontId="4" type="noConversion"/>
  </si>
  <si>
    <t>NM_129048.2</t>
    <phoneticPr fontId="4" type="noConversion"/>
  </si>
  <si>
    <t xml:space="preserve"> 2/1</t>
    <phoneticPr fontId="4" type="noConversion"/>
  </si>
  <si>
    <t>GO:0015181</t>
    <phoneticPr fontId="4" type="noConversion"/>
  </si>
  <si>
    <t>GO:0005313</t>
    <phoneticPr fontId="4" type="noConversion"/>
  </si>
  <si>
    <t>cationic amino acid transporter 5 (CAT5)</t>
    <phoneticPr fontId="4" type="noConversion"/>
  </si>
  <si>
    <t>NM_129048.2</t>
    <phoneticPr fontId="4" type="noConversion"/>
  </si>
  <si>
    <t xml:space="preserve">t1173194 </t>
    <phoneticPr fontId="4" type="noConversion"/>
  </si>
  <si>
    <t>ath-miR157d</t>
    <phoneticPr fontId="4" type="noConversion"/>
  </si>
  <si>
    <t xml:space="preserve">t0190817 </t>
    <phoneticPr fontId="4" type="noConversion"/>
  </si>
  <si>
    <t xml:space="preserve"> 7/3</t>
    <phoneticPr fontId="4" type="noConversion"/>
  </si>
  <si>
    <t>tryptophan/tyrosine permease</t>
    <phoneticPr fontId="4" type="noConversion"/>
  </si>
  <si>
    <t>GO:0010329</t>
    <phoneticPr fontId="4" type="noConversion"/>
  </si>
  <si>
    <t>Auxin efflux carrier family protein (PIN7)</t>
    <phoneticPr fontId="4" type="noConversion"/>
  </si>
  <si>
    <t>NM_001084115.1</t>
    <phoneticPr fontId="4" type="noConversion"/>
  </si>
  <si>
    <t xml:space="preserve">t0043148 </t>
    <phoneticPr fontId="4" type="noConversion"/>
  </si>
  <si>
    <t xml:space="preserve">ppt-miR535a </t>
    <phoneticPr fontId="4" type="noConversion"/>
  </si>
  <si>
    <t xml:space="preserve"> 33/3</t>
    <phoneticPr fontId="4" type="noConversion"/>
  </si>
  <si>
    <t>GO:0009672</t>
    <phoneticPr fontId="4" type="noConversion"/>
  </si>
  <si>
    <t>inositol transporter 2 (INT2)</t>
    <phoneticPr fontId="4" type="noConversion"/>
  </si>
  <si>
    <t xml:space="preserve">t0282593 </t>
    <phoneticPr fontId="4" type="noConversion"/>
  </si>
  <si>
    <t>cre-miR1153.1*</t>
    <phoneticPr fontId="4" type="noConversion"/>
  </si>
  <si>
    <t xml:space="preserve"> 5/6</t>
    <phoneticPr fontId="4" type="noConversion"/>
  </si>
  <si>
    <t>GO:0005351</t>
    <phoneticPr fontId="4" type="noConversion"/>
  </si>
  <si>
    <t>organic cation/carnitine transporter 6 (OCT6)</t>
    <phoneticPr fontId="4" type="noConversion"/>
  </si>
  <si>
    <t>NM_101503.3</t>
    <phoneticPr fontId="4" type="noConversion"/>
  </si>
  <si>
    <t xml:space="preserve">t0022967 </t>
    <phoneticPr fontId="4" type="noConversion"/>
  </si>
  <si>
    <t xml:space="preserve">ppt-miR535a </t>
    <phoneticPr fontId="4" type="noConversion"/>
  </si>
  <si>
    <t xml:space="preserve"> 66/10</t>
    <phoneticPr fontId="4" type="noConversion"/>
  </si>
  <si>
    <t>calcium exchanger 7 (CAX7)</t>
    <phoneticPr fontId="4" type="noConversion"/>
  </si>
  <si>
    <t>t3579763</t>
    <phoneticPr fontId="4" type="noConversion"/>
  </si>
  <si>
    <t>mtr-miR5227</t>
    <phoneticPr fontId="4" type="noConversion"/>
  </si>
  <si>
    <t>pyruvate kinase family protein</t>
    <phoneticPr fontId="4" type="noConversion"/>
  </si>
  <si>
    <t xml:space="preserve">t0562830 </t>
    <phoneticPr fontId="4" type="noConversion"/>
  </si>
  <si>
    <t xml:space="preserve">aly-miR831* </t>
    <phoneticPr fontId="4" type="noConversion"/>
  </si>
  <si>
    <t xml:space="preserve"> 3/5</t>
    <phoneticPr fontId="4" type="noConversion"/>
  </si>
  <si>
    <t>ferric reduction oxidase 1 (FRO1)</t>
    <phoneticPr fontId="4" type="noConversion"/>
  </si>
  <si>
    <t xml:space="preserve">t0037552 </t>
    <phoneticPr fontId="4" type="noConversion"/>
  </si>
  <si>
    <t>osa-miR5072</t>
    <phoneticPr fontId="4" type="noConversion"/>
  </si>
  <si>
    <t xml:space="preserve"> 38/16</t>
    <phoneticPr fontId="4" type="noConversion"/>
  </si>
  <si>
    <t>GO:0005507</t>
    <phoneticPr fontId="4" type="noConversion"/>
  </si>
  <si>
    <t>Co-chaperone GrpE family protein (EMB1241)</t>
    <phoneticPr fontId="4" type="noConversion"/>
  </si>
  <si>
    <t>NM_121777.2</t>
    <phoneticPr fontId="4" type="noConversion"/>
  </si>
  <si>
    <t xml:space="preserve">t0004892 </t>
    <phoneticPr fontId="4" type="noConversion"/>
  </si>
  <si>
    <t xml:space="preserve"> 329/36</t>
    <phoneticPr fontId="4" type="noConversion"/>
  </si>
  <si>
    <t>GO:0008270</t>
    <phoneticPr fontId="4" type="noConversion"/>
  </si>
  <si>
    <t>C2H2 and C2HC zinc fingers superfamily protein</t>
    <phoneticPr fontId="4" type="noConversion"/>
  </si>
  <si>
    <t>NM_122670.1</t>
    <phoneticPr fontId="4" type="noConversion"/>
  </si>
  <si>
    <t>t0010967</t>
    <phoneticPr fontId="4" type="noConversion"/>
  </si>
  <si>
    <t xml:space="preserve"> 146/12</t>
    <phoneticPr fontId="4" type="noConversion"/>
  </si>
  <si>
    <t>GO:0070300</t>
    <phoneticPr fontId="4" type="noConversion"/>
  </si>
  <si>
    <t>developmentally regulated G-protein 1 (DRG1)</t>
    <phoneticPr fontId="4" type="noConversion"/>
  </si>
  <si>
    <t>NM_001084086.1</t>
    <phoneticPr fontId="4" type="noConversion"/>
  </si>
  <si>
    <t xml:space="preserve">t0750318 </t>
    <phoneticPr fontId="4" type="noConversion"/>
  </si>
  <si>
    <t>ppt-miR535a</t>
    <phoneticPr fontId="4" type="noConversion"/>
  </si>
  <si>
    <t xml:space="preserve"> 2/1</t>
    <phoneticPr fontId="4" type="noConversion"/>
  </si>
  <si>
    <t>ARF GTPase-activating protein</t>
    <phoneticPr fontId="4" type="noConversion"/>
  </si>
  <si>
    <t xml:space="preserve">t0579326 </t>
    <phoneticPr fontId="4" type="noConversion"/>
  </si>
  <si>
    <t xml:space="preserve">gma-miR4403 </t>
    <phoneticPr fontId="4" type="noConversion"/>
  </si>
  <si>
    <t xml:space="preserve"> 3/4</t>
    <phoneticPr fontId="4" type="noConversion"/>
  </si>
  <si>
    <t>auxin signaling F-box 3 (AFB3)</t>
    <phoneticPr fontId="4" type="noConversion"/>
  </si>
  <si>
    <t xml:space="preserve">t3328440 </t>
    <phoneticPr fontId="4" type="noConversion"/>
  </si>
  <si>
    <t>csi-miR393</t>
    <phoneticPr fontId="4" type="noConversion"/>
  </si>
  <si>
    <t xml:space="preserve"> 1/5</t>
    <phoneticPr fontId="4" type="noConversion"/>
  </si>
  <si>
    <t>polynucleotidyl transferase (AGO1)</t>
    <phoneticPr fontId="4" type="noConversion"/>
  </si>
  <si>
    <t>IQ-domain 13(IQD13)</t>
    <phoneticPr fontId="4" type="noConversion"/>
  </si>
  <si>
    <t xml:space="preserve">t0004808 </t>
    <phoneticPr fontId="4" type="noConversion"/>
  </si>
  <si>
    <t xml:space="preserve">ghr-miR3476 </t>
    <phoneticPr fontId="4" type="noConversion"/>
  </si>
  <si>
    <t>334/138</t>
    <phoneticPr fontId="4" type="noConversion"/>
  </si>
  <si>
    <t>GO:0031072</t>
    <phoneticPr fontId="4" type="noConversion"/>
  </si>
  <si>
    <t xml:space="preserve">Heat shock protein DnaJ with tetratricopeptide repeat </t>
    <phoneticPr fontId="4" type="noConversion"/>
  </si>
  <si>
    <t>NM_116442.2</t>
    <phoneticPr fontId="4" type="noConversion"/>
  </si>
  <si>
    <t xml:space="preserve">t6326177 </t>
    <phoneticPr fontId="4" type="noConversion"/>
  </si>
  <si>
    <t>ath-miR854a</t>
    <phoneticPr fontId="4" type="noConversion"/>
  </si>
  <si>
    <t>translocon at the outer envelope membrane of chloroplasts 75-III  (TOC75-III)</t>
    <phoneticPr fontId="4" type="noConversion"/>
  </si>
  <si>
    <t xml:space="preserve">t0228045 </t>
    <phoneticPr fontId="4" type="noConversion"/>
  </si>
  <si>
    <t>aly-miR831*</t>
    <phoneticPr fontId="4" type="noConversion"/>
  </si>
  <si>
    <t>GO:0071458</t>
    <phoneticPr fontId="4" type="noConversion"/>
  </si>
  <si>
    <t>NM_001198378.1</t>
    <phoneticPr fontId="4" type="noConversion"/>
  </si>
  <si>
    <t xml:space="preserve">t0519167 </t>
    <phoneticPr fontId="4" type="noConversion"/>
  </si>
  <si>
    <t>osa-miR1877</t>
    <phoneticPr fontId="4" type="noConversion"/>
  </si>
  <si>
    <t xml:space="preserve"> 3/1</t>
    <phoneticPr fontId="4" type="noConversion"/>
  </si>
  <si>
    <t>reticulan like protein B3 (RTNLB3)</t>
    <phoneticPr fontId="4" type="noConversion"/>
  </si>
  <si>
    <t>GO:0005778</t>
    <phoneticPr fontId="4" type="noConversion"/>
  </si>
  <si>
    <t>mitochondrial substrate carrier family protein</t>
    <phoneticPr fontId="4" type="noConversion"/>
  </si>
  <si>
    <t>NM_129555.3</t>
    <phoneticPr fontId="4" type="noConversion"/>
  </si>
  <si>
    <t xml:space="preserve">t2827880 </t>
    <phoneticPr fontId="4" type="noConversion"/>
  </si>
  <si>
    <t>gma-miR396b-3p</t>
    <phoneticPr fontId="4" type="noConversion"/>
  </si>
  <si>
    <t xml:space="preserve"> 1/2</t>
    <phoneticPr fontId="4" type="noConversion"/>
  </si>
  <si>
    <t>reticulata-related 1 (RER1)</t>
    <phoneticPr fontId="4" type="noConversion"/>
  </si>
  <si>
    <t xml:space="preserve">t0037580 </t>
    <phoneticPr fontId="4" type="noConversion"/>
  </si>
  <si>
    <t xml:space="preserve"> 38/14</t>
    <phoneticPr fontId="4" type="noConversion"/>
  </si>
  <si>
    <t>GO:0007188</t>
    <phoneticPr fontId="4" type="noConversion"/>
  </si>
  <si>
    <t>NM_127910.2</t>
    <phoneticPr fontId="4" type="noConversion"/>
  </si>
  <si>
    <t>t0211428</t>
    <phoneticPr fontId="4" type="noConversion"/>
  </si>
  <si>
    <t>GO:0005388</t>
    <phoneticPr fontId="4" type="noConversion"/>
  </si>
  <si>
    <t>autoinhibited Ca2+-ATPase 11 (ACA11)</t>
    <phoneticPr fontId="4" type="noConversion"/>
  </si>
  <si>
    <t>NM_115593.6</t>
    <phoneticPr fontId="4" type="noConversion"/>
  </si>
  <si>
    <t xml:space="preserve">t1799467 </t>
    <phoneticPr fontId="4" type="noConversion"/>
  </si>
  <si>
    <t>osa-miR1861c</t>
    <phoneticPr fontId="4" type="noConversion"/>
  </si>
  <si>
    <t xml:space="preserve"> 1/3</t>
    <phoneticPr fontId="4" type="noConversion"/>
  </si>
  <si>
    <t>GO:0015385</t>
    <phoneticPr fontId="4" type="noConversion"/>
  </si>
  <si>
    <t>sodium hydrogen exchanger 4 (NHX4)</t>
    <phoneticPr fontId="4" type="noConversion"/>
  </si>
  <si>
    <t>NM_111512.3</t>
    <phoneticPr fontId="4" type="noConversion"/>
  </si>
  <si>
    <t xml:space="preserve">t0178974 </t>
    <phoneticPr fontId="4" type="noConversion"/>
  </si>
  <si>
    <t xml:space="preserve">ath-miR390a </t>
    <phoneticPr fontId="4" type="noConversion"/>
  </si>
  <si>
    <t xml:space="preserve"> 8/4</t>
    <phoneticPr fontId="4" type="noConversion"/>
  </si>
  <si>
    <t>GO:0009809</t>
    <phoneticPr fontId="4" type="noConversion"/>
  </si>
  <si>
    <t>cinnamyl alcohol dehydrogenase 9 (CAD9)</t>
    <phoneticPr fontId="4" type="noConversion"/>
  </si>
  <si>
    <t>NM_001036735.1</t>
    <phoneticPr fontId="4" type="noConversion"/>
  </si>
  <si>
    <t xml:space="preserve">t0058907 </t>
    <phoneticPr fontId="4" type="noConversion"/>
  </si>
  <si>
    <t>ppt-miR535a</t>
    <phoneticPr fontId="4" type="noConversion"/>
  </si>
  <si>
    <t xml:space="preserve"> 24/7</t>
    <phoneticPr fontId="4" type="noConversion"/>
  </si>
  <si>
    <t>dual specificity protein phosphatase family protein (PHS1)</t>
    <phoneticPr fontId="4" type="noConversion"/>
  </si>
  <si>
    <t>NM_001036856.1</t>
    <phoneticPr fontId="4" type="noConversion"/>
  </si>
  <si>
    <t xml:space="preserve">t0144960 </t>
    <phoneticPr fontId="4" type="noConversion"/>
  </si>
  <si>
    <t xml:space="preserve"> 9/13</t>
    <phoneticPr fontId="4" type="noConversion"/>
  </si>
  <si>
    <t>GO:0004645</t>
    <phoneticPr fontId="4" type="noConversion"/>
  </si>
  <si>
    <t>GO:0008138</t>
    <phoneticPr fontId="4" type="noConversion"/>
  </si>
  <si>
    <t>dual specificity protein phosphatase family protein (PHS1)</t>
    <phoneticPr fontId="4" type="noConversion"/>
  </si>
  <si>
    <t>NM_001036856.1</t>
    <phoneticPr fontId="4" type="noConversion"/>
  </si>
  <si>
    <t xml:space="preserve">t0144960 </t>
    <phoneticPr fontId="4" type="noConversion"/>
  </si>
  <si>
    <t>osa-miR5072</t>
    <phoneticPr fontId="4" type="noConversion"/>
  </si>
  <si>
    <t>GO:0033549</t>
    <phoneticPr fontId="4" type="noConversion"/>
  </si>
  <si>
    <t>dual specificity protein phosphatase family protein (PHS1)</t>
    <phoneticPr fontId="4" type="noConversion"/>
  </si>
  <si>
    <t xml:space="preserve">t0144960 </t>
    <phoneticPr fontId="4" type="noConversion"/>
  </si>
  <si>
    <t>osa-miR5072</t>
    <phoneticPr fontId="4" type="noConversion"/>
  </si>
  <si>
    <t xml:space="preserve"> 9/13</t>
    <phoneticPr fontId="4" type="noConversion"/>
  </si>
  <si>
    <t>GO:0046910</t>
    <phoneticPr fontId="4" type="noConversion"/>
  </si>
  <si>
    <t>NM_126830.1</t>
    <phoneticPr fontId="4" type="noConversion"/>
  </si>
  <si>
    <t>smo-miR408</t>
    <phoneticPr fontId="4" type="noConversion"/>
  </si>
  <si>
    <t xml:space="preserve"> 10/6</t>
    <phoneticPr fontId="4" type="noConversion"/>
  </si>
  <si>
    <t>GO:0010427</t>
    <phoneticPr fontId="4" type="noConversion"/>
  </si>
  <si>
    <t>RNA binding;abscisic acid binding (FCA)</t>
    <phoneticPr fontId="4" type="noConversion"/>
  </si>
  <si>
    <t>NM_117725.3</t>
    <phoneticPr fontId="4" type="noConversion"/>
  </si>
  <si>
    <t xml:space="preserve">t0290994 </t>
    <phoneticPr fontId="4" type="noConversion"/>
  </si>
  <si>
    <t>osa-miR5072</t>
    <phoneticPr fontId="4" type="noConversion"/>
  </si>
  <si>
    <t xml:space="preserve"> 5/1</t>
    <phoneticPr fontId="4" type="noConversion"/>
  </si>
  <si>
    <t>GO:0031359</t>
    <phoneticPr fontId="4" type="noConversion"/>
  </si>
  <si>
    <t>NM_114541.2</t>
    <phoneticPr fontId="4" type="noConversion"/>
  </si>
  <si>
    <t xml:space="preserve"> 6/11</t>
    <phoneticPr fontId="4" type="noConversion"/>
  </si>
  <si>
    <t>GO:0022625</t>
    <phoneticPr fontId="4" type="noConversion"/>
  </si>
  <si>
    <t>ubiquitin extension protein 1 (UBQ1)</t>
    <phoneticPr fontId="4" type="noConversion"/>
  </si>
  <si>
    <t>NM_115119.3</t>
    <phoneticPr fontId="4" type="noConversion"/>
  </si>
  <si>
    <t xml:space="preserve">t0002228 </t>
    <phoneticPr fontId="4" type="noConversion"/>
  </si>
  <si>
    <t xml:space="preserve">ppt-miR535a </t>
    <phoneticPr fontId="4" type="noConversion"/>
  </si>
  <si>
    <t xml:space="preserve"> 706/97</t>
    <phoneticPr fontId="4" type="noConversion"/>
  </si>
  <si>
    <t>t0000002</t>
  </si>
  <si>
    <t>GGAGAGACTGTAGGGATTGGA</t>
  </si>
  <si>
    <t>NM_114616.2</t>
  </si>
  <si>
    <t>GO:0006529</t>
    <phoneticPr fontId="4" type="noConversion"/>
  </si>
  <si>
    <t>GMP synthase (glutamine-hydrolyzing)</t>
    <phoneticPr fontId="4" type="noConversion"/>
  </si>
  <si>
    <t>FAR1-related sequence 9</t>
    <phoneticPr fontId="4" type="noConversion"/>
  </si>
  <si>
    <t>TGGAAGGGGCATGCAGAGGAG</t>
  </si>
  <si>
    <t>TCGCTTGGTGCAGGTCGGGAC</t>
  </si>
  <si>
    <t>t0000153</t>
  </si>
  <si>
    <t>TTCGTTTCACGTCGGGTTCACCA</t>
  </si>
  <si>
    <t>t0000264</t>
  </si>
  <si>
    <t>TGGAGAAGCAGGGCACGTGCA</t>
  </si>
  <si>
    <t>ath-miR164a</t>
  </si>
  <si>
    <t>11978/1370</t>
    <phoneticPr fontId="4" type="noConversion"/>
  </si>
  <si>
    <t xml:space="preserve"> -</t>
    <phoneticPr fontId="4" type="noConversion"/>
  </si>
  <si>
    <t>GO:0010072</t>
    <phoneticPr fontId="4" type="noConversion"/>
  </si>
  <si>
    <t>GO:0006177</t>
    <phoneticPr fontId="4" type="noConversion"/>
  </si>
  <si>
    <t>Homeobox-leucine zipper family protein ( PHV)</t>
    <phoneticPr fontId="4" type="noConversion"/>
  </si>
  <si>
    <t>squamosa promoter binding protein-like 6 (SPL6)</t>
    <phoneticPr fontId="4" type="noConversion"/>
  </si>
  <si>
    <t>t0000017</t>
    <phoneticPr fontId="4" type="noConversion"/>
  </si>
  <si>
    <t>smo-miR156b</t>
    <phoneticPr fontId="4" type="noConversion"/>
  </si>
  <si>
    <t xml:space="preserve"> 2720/1108</t>
    <phoneticPr fontId="4" type="noConversion"/>
  </si>
  <si>
    <t>DNA binding:</t>
    <phoneticPr fontId="4" type="noConversion"/>
  </si>
  <si>
    <t>GO:0003677</t>
    <phoneticPr fontId="4" type="noConversion"/>
  </si>
  <si>
    <t>AT hook motif DNA-binding family protein</t>
    <phoneticPr fontId="4" type="noConversion"/>
  </si>
  <si>
    <t>NM_115995.5</t>
    <phoneticPr fontId="4" type="noConversion"/>
  </si>
  <si>
    <t>t0000019</t>
    <phoneticPr fontId="4" type="noConversion"/>
  </si>
  <si>
    <t>ccl-miR167a</t>
    <phoneticPr fontId="4" type="noConversion"/>
  </si>
  <si>
    <t xml:space="preserve"> 2613/851</t>
    <phoneticPr fontId="4" type="noConversion"/>
  </si>
  <si>
    <t>GO:0006511</t>
    <phoneticPr fontId="4" type="noConversion"/>
  </si>
  <si>
    <t>GO:0018024</t>
    <phoneticPr fontId="4" type="noConversion"/>
  </si>
  <si>
    <t>SET-domain containing protein lysine methyltransferase family protein (SUVR4)</t>
    <phoneticPr fontId="4" type="noConversion"/>
  </si>
  <si>
    <t>squamosa promoter binding protein-like 10 (SPL10)</t>
    <phoneticPr fontId="4" type="noConversion"/>
  </si>
  <si>
    <t>t0000059</t>
    <phoneticPr fontId="4" type="noConversion"/>
  </si>
  <si>
    <t>ath-miR168a</t>
    <phoneticPr fontId="4" type="noConversion"/>
  </si>
  <si>
    <t>1016/527</t>
    <phoneticPr fontId="4" type="noConversion"/>
  </si>
  <si>
    <t>Ubiquitin C-terminal hydrolases superfamily protein</t>
    <phoneticPr fontId="4" type="noConversion"/>
  </si>
  <si>
    <t xml:space="preserve">Calcium-dependent lipid-binding (CaLB domain) plant phosphoribosyltransferase family protein </t>
  </si>
  <si>
    <t>GO:0009506</t>
    <phoneticPr fontId="4" type="noConversion"/>
  </si>
  <si>
    <t>415/190</t>
    <phoneticPr fontId="4" type="noConversion"/>
  </si>
  <si>
    <t>228/50</t>
    <phoneticPr fontId="4" type="noConversion"/>
  </si>
  <si>
    <t>NAC (No Apical Meristem) domain transcriptional regulator superfamily protein (CUC1)</t>
    <phoneticPr fontId="4" type="noConversion"/>
  </si>
  <si>
    <t>NM_123826.1</t>
    <phoneticPr fontId="4" type="noConversion"/>
  </si>
  <si>
    <t>NM_123826.1</t>
    <phoneticPr fontId="4" type="noConversion"/>
  </si>
  <si>
    <t>t0000359</t>
    <phoneticPr fontId="4" type="noConversion"/>
  </si>
  <si>
    <t>ppt-miR535a</t>
    <phoneticPr fontId="4" type="noConversion"/>
  </si>
  <si>
    <t>196/78</t>
    <phoneticPr fontId="4" type="noConversion"/>
  </si>
  <si>
    <t>chloroplast</t>
    <phoneticPr fontId="4" type="noConversion"/>
  </si>
  <si>
    <t>GO:0009507</t>
    <phoneticPr fontId="4" type="noConversion"/>
  </si>
  <si>
    <t xml:space="preserve">S-adenosyl-L-methionine-dependent methyltransferases superfamily protein </t>
    <phoneticPr fontId="4" type="noConversion"/>
  </si>
  <si>
    <t>t0000359</t>
    <phoneticPr fontId="4" type="noConversion"/>
  </si>
  <si>
    <t>174/24</t>
    <phoneticPr fontId="4" type="noConversion"/>
  </si>
  <si>
    <t>ppt-miR535a</t>
    <phoneticPr fontId="4" type="noConversion"/>
  </si>
  <si>
    <t>defense</t>
    <phoneticPr fontId="4" type="noConversion"/>
  </si>
  <si>
    <t>GO:0006952</t>
    <phoneticPr fontId="4" type="noConversion"/>
  </si>
  <si>
    <t>Disease resistance protein (TIR-NBS-LRR class) family</t>
    <phoneticPr fontId="4" type="noConversion"/>
  </si>
  <si>
    <t>NM_123891.1</t>
    <phoneticPr fontId="4" type="noConversion"/>
  </si>
  <si>
    <t>t0000683</t>
    <phoneticPr fontId="4" type="noConversion"/>
  </si>
  <si>
    <t>ccl-miR167a</t>
    <phoneticPr fontId="4" type="noConversion"/>
  </si>
  <si>
    <t xml:space="preserve"> 93/17</t>
    <phoneticPr fontId="4" type="noConversion"/>
  </si>
  <si>
    <t>plasma membrane</t>
    <phoneticPr fontId="4" type="noConversion"/>
  </si>
  <si>
    <t>GO:0005886</t>
    <phoneticPr fontId="4" type="noConversion"/>
  </si>
  <si>
    <t xml:space="preserve">Receptor-like protein kinase-related family protein </t>
    <phoneticPr fontId="4" type="noConversion"/>
  </si>
  <si>
    <t>NM_123495.1</t>
    <phoneticPr fontId="4" type="noConversion"/>
  </si>
  <si>
    <t>t0001536</t>
    <phoneticPr fontId="4" type="noConversion"/>
  </si>
  <si>
    <t>42/190</t>
    <phoneticPr fontId="4" type="noConversion"/>
  </si>
  <si>
    <t>ath-miR167a</t>
    <phoneticPr fontId="4" type="noConversion"/>
  </si>
  <si>
    <t>28/133</t>
    <phoneticPr fontId="4" type="noConversion"/>
  </si>
  <si>
    <t>nucleus</t>
    <phoneticPr fontId="4" type="noConversion"/>
  </si>
  <si>
    <t xml:space="preserve"> RNA-binding ASCH domain protein </t>
    <phoneticPr fontId="4" type="noConversion"/>
  </si>
  <si>
    <t>NM_001161100.1</t>
    <phoneticPr fontId="4" type="noConversion"/>
  </si>
  <si>
    <t>t0002244</t>
    <phoneticPr fontId="4" type="noConversion"/>
  </si>
  <si>
    <t>zma-miR408b*</t>
    <phoneticPr fontId="4" type="noConversion"/>
  </si>
  <si>
    <t>GO:0005634</t>
    <phoneticPr fontId="4" type="noConversion"/>
  </si>
  <si>
    <t>protein binding</t>
    <phoneticPr fontId="4" type="noConversion"/>
  </si>
  <si>
    <t>GO:0005515</t>
    <phoneticPr fontId="4" type="noConversion"/>
  </si>
  <si>
    <t xml:space="preserve">bromodomain and extraterminal domain protein 9 </t>
    <phoneticPr fontId="4" type="noConversion"/>
  </si>
  <si>
    <t>NM_001203379.1</t>
    <phoneticPr fontId="4" type="noConversion"/>
  </si>
  <si>
    <t>P-indica-m0010_5p</t>
    <phoneticPr fontId="4" type="noConversion"/>
  </si>
  <si>
    <t>cqu-miR-100-3p</t>
    <phoneticPr fontId="4" type="noConversion"/>
  </si>
  <si>
    <t xml:space="preserve">bromodomain and extraterminal domain protein 9 </t>
    <phoneticPr fontId="4" type="noConversion"/>
  </si>
  <si>
    <t>NM_001203379.1</t>
    <phoneticPr fontId="4" type="noConversion"/>
  </si>
  <si>
    <t>P-indica-m0010_5p</t>
    <phoneticPr fontId="4" type="noConversion"/>
  </si>
  <si>
    <t>cqu-miR-100-3p</t>
    <phoneticPr fontId="4" type="noConversion"/>
  </si>
  <si>
    <t xml:space="preserve"> -</t>
    <phoneticPr fontId="4" type="noConversion"/>
  </si>
  <si>
    <t>calcium ion binding</t>
    <phoneticPr fontId="4" type="noConversion"/>
  </si>
  <si>
    <t>GO:0005509</t>
    <phoneticPr fontId="4" type="noConversion"/>
  </si>
  <si>
    <t xml:space="preserve">Calcium-binding EF-hand family protein </t>
    <phoneticPr fontId="4" type="noConversion"/>
  </si>
  <si>
    <t>P-indica-m0011_5p</t>
    <phoneticPr fontId="4" type="noConversion"/>
  </si>
  <si>
    <t>1250/339</t>
    <phoneticPr fontId="4" type="noConversion"/>
  </si>
  <si>
    <t>response to mannitol</t>
    <phoneticPr fontId="4" type="noConversion"/>
  </si>
  <si>
    <t>GO:0010555</t>
    <phoneticPr fontId="4" type="noConversion"/>
  </si>
  <si>
    <t>NM_127910.2</t>
    <phoneticPr fontId="4" type="noConversion"/>
  </si>
  <si>
    <t xml:space="preserve">ppt-miR1023e-3p </t>
    <phoneticPr fontId="4" type="noConversion"/>
  </si>
  <si>
    <t xml:space="preserve">Calcium-binding EF-hand family protein </t>
    <phoneticPr fontId="4" type="noConversion"/>
  </si>
  <si>
    <t>NM_114616.2</t>
    <phoneticPr fontId="4" type="noConversion"/>
  </si>
  <si>
    <t xml:space="preserve"> -</t>
    <phoneticPr fontId="4" type="noConversion"/>
  </si>
  <si>
    <t>1250/339</t>
    <phoneticPr fontId="4" type="noConversion"/>
  </si>
  <si>
    <t>NM_101152.4</t>
    <phoneticPr fontId="4" type="noConversion"/>
  </si>
  <si>
    <t>NM_129782.2</t>
    <phoneticPr fontId="4" type="noConversion"/>
  </si>
  <si>
    <t>NM_001197971.1</t>
    <phoneticPr fontId="4" type="noConversion"/>
  </si>
  <si>
    <t>NM_001203928.1</t>
    <phoneticPr fontId="4" type="noConversion"/>
  </si>
  <si>
    <t>NM_116477.1</t>
    <phoneticPr fontId="4" type="noConversion"/>
  </si>
  <si>
    <t>t0027198</t>
    <phoneticPr fontId="4" type="noConversion"/>
  </si>
  <si>
    <t>t3328440</t>
    <phoneticPr fontId="4" type="noConversion"/>
  </si>
  <si>
    <t>t0000045</t>
    <phoneticPr fontId="4" type="noConversion"/>
  </si>
  <si>
    <t>t5105572</t>
    <phoneticPr fontId="4" type="noConversion"/>
  </si>
  <si>
    <t>t0000264</t>
    <phoneticPr fontId="4" type="noConversion"/>
  </si>
  <si>
    <t>t0043126</t>
    <phoneticPr fontId="4" type="noConversion"/>
  </si>
  <si>
    <t>ACACGGACACGACACGACACGGAC</t>
  </si>
  <si>
    <t>TCGTTCCCCAGTGGAGTCGCCA</t>
  </si>
  <si>
    <t>P-indica-m0011_5p</t>
    <phoneticPr fontId="4" type="noConversion"/>
  </si>
  <si>
    <t>root cap development</t>
    <phoneticPr fontId="4" type="noConversion"/>
  </si>
  <si>
    <t>category</t>
    <phoneticPr fontId="4" type="noConversion"/>
  </si>
  <si>
    <t>categories</t>
    <phoneticPr fontId="4" type="noConversion"/>
  </si>
  <si>
    <t>annotation</t>
    <phoneticPr fontId="4" type="noConversion"/>
  </si>
  <si>
    <t>accession number</t>
    <phoneticPr fontId="4" type="noConversion"/>
  </si>
  <si>
    <t>sRNA I.D.</t>
    <phoneticPr fontId="4" type="noConversion"/>
  </si>
  <si>
    <t xml:space="preserve">miRBase </t>
    <phoneticPr fontId="4" type="noConversion"/>
  </si>
  <si>
    <t>sequence</t>
    <phoneticPr fontId="4" type="noConversion"/>
  </si>
  <si>
    <t>length</t>
    <phoneticPr fontId="4" type="noConversion"/>
  </si>
  <si>
    <t>read (+P/CK)</t>
    <phoneticPr fontId="4" type="noConversion"/>
  </si>
  <si>
    <t>categories</t>
    <phoneticPr fontId="4" type="noConversion"/>
  </si>
  <si>
    <t>annotation</t>
    <phoneticPr fontId="4" type="noConversion"/>
  </si>
  <si>
    <t>accession number</t>
    <phoneticPr fontId="4" type="noConversion"/>
  </si>
  <si>
    <t>sRNA I.D.</t>
    <phoneticPr fontId="4" type="noConversion"/>
  </si>
  <si>
    <t xml:space="preserve">miRBase </t>
    <phoneticPr fontId="4" type="noConversion"/>
  </si>
  <si>
    <t>sequence</t>
    <phoneticPr fontId="4" type="noConversion"/>
  </si>
  <si>
    <t>length</t>
    <phoneticPr fontId="4" type="noConversion"/>
  </si>
  <si>
    <t>read (+P/CK)</t>
    <phoneticPr fontId="4" type="noConversion"/>
  </si>
  <si>
    <t>category</t>
    <phoneticPr fontId="4" type="noConversion"/>
  </si>
  <si>
    <t>category</t>
    <phoneticPr fontId="4" type="noConversion"/>
  </si>
  <si>
    <t>annotation</t>
    <phoneticPr fontId="4" type="noConversion"/>
  </si>
  <si>
    <t>accession number</t>
    <phoneticPr fontId="4" type="noConversion"/>
  </si>
  <si>
    <t>sRNA I.D.</t>
    <phoneticPr fontId="4" type="noConversion"/>
  </si>
  <si>
    <t xml:space="preserve">miRBase </t>
    <phoneticPr fontId="4" type="noConversion"/>
  </si>
  <si>
    <t>sequence</t>
    <phoneticPr fontId="4" type="noConversion"/>
  </si>
  <si>
    <t>length</t>
    <phoneticPr fontId="4" type="noConversion"/>
  </si>
  <si>
    <t>read (+P/CK)</t>
    <phoneticPr fontId="4" type="noConversion"/>
  </si>
  <si>
    <t>category</t>
    <phoneticPr fontId="4" type="noConversion"/>
  </si>
  <si>
    <t>annotation</t>
    <phoneticPr fontId="4" type="noConversion"/>
  </si>
  <si>
    <t>accession number</t>
    <phoneticPr fontId="4" type="noConversion"/>
  </si>
  <si>
    <t>sRNA I.D.</t>
    <phoneticPr fontId="4" type="noConversion"/>
  </si>
  <si>
    <t xml:space="preserve">miRBase </t>
    <phoneticPr fontId="4" type="noConversion"/>
  </si>
  <si>
    <t>sequence</t>
    <phoneticPr fontId="4" type="noConversion"/>
  </si>
  <si>
    <t>length</t>
    <phoneticPr fontId="4" type="noConversion"/>
  </si>
  <si>
    <t>read (+P/CK)</t>
    <phoneticPr fontId="4" type="noConversion"/>
  </si>
  <si>
    <t>DNA binding</t>
    <phoneticPr fontId="4" type="noConversion"/>
  </si>
  <si>
    <t>TTTGGCAGGATTTACGGGATT</t>
    <phoneticPr fontId="4" type="noConversion"/>
  </si>
  <si>
    <t>GGAGAGACTGTAGGGATTGGA</t>
    <phoneticPr fontId="4" type="noConversion"/>
  </si>
  <si>
    <t>131735/69057</t>
    <phoneticPr fontId="4" type="noConversion"/>
  </si>
  <si>
    <t>60839/27266</t>
    <phoneticPr fontId="4" type="noConversion"/>
  </si>
  <si>
    <t>other:</t>
    <phoneticPr fontId="4" type="noConversion"/>
  </si>
  <si>
    <t>pectin methylesterase inhibitor protein</t>
    <phoneticPr fontId="4" type="noConversion"/>
  </si>
  <si>
    <t>category</t>
    <phoneticPr fontId="4" type="noConversion"/>
  </si>
  <si>
    <t>RNA binding:</t>
    <phoneticPr fontId="4" type="noConversion"/>
  </si>
  <si>
    <t>hormone binding:</t>
    <phoneticPr fontId="4" type="noConversion"/>
  </si>
  <si>
    <t>protein binding:</t>
    <phoneticPr fontId="4" type="noConversion"/>
  </si>
  <si>
    <t>extra-large G-protein 1 (XLG1)</t>
    <phoneticPr fontId="4" type="noConversion"/>
  </si>
  <si>
    <t>Selected categories in "development process"</t>
    <phoneticPr fontId="4" type="noConversion"/>
  </si>
  <si>
    <t>Selected categories in "response to stimulus"</t>
    <phoneticPr fontId="4" type="noConversion"/>
  </si>
  <si>
    <t>Selected categories in "cell death and cell cycle"</t>
    <phoneticPr fontId="4" type="noConversion"/>
  </si>
  <si>
    <t>Selected categories in "cell metabolic processes"</t>
    <phoneticPr fontId="4" type="noConversion"/>
  </si>
  <si>
    <t>Selected categories in "epigentic and posttranscriptional modification"</t>
    <phoneticPr fontId="4" type="noConversion"/>
  </si>
  <si>
    <t>Selected categories in "kinase and phosphatase"</t>
    <phoneticPr fontId="4" type="noConversion"/>
  </si>
  <si>
    <t>Selected categories in "redox ratio"</t>
    <phoneticPr fontId="4" type="noConversion"/>
  </si>
  <si>
    <t>Selected categories in "transporter"</t>
    <phoneticPr fontId="4" type="noConversion"/>
  </si>
  <si>
    <t>Selected categories in "binding"</t>
    <phoneticPr fontId="4" type="noConversion"/>
  </si>
  <si>
    <t>Selected categories in cellular compoment: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91" formatCode="0.00_ "/>
    <numFmt numFmtId="192" formatCode="0_ "/>
  </numFmts>
  <fonts count="9">
    <font>
      <sz val="12"/>
      <color indexed="8"/>
      <name val="宋体"/>
      <charset val="134"/>
    </font>
    <font>
      <sz val="11"/>
      <color indexed="8"/>
      <name val="宋体"/>
      <charset val="134"/>
    </font>
    <font>
      <sz val="12"/>
      <name val="宋体"/>
    </font>
    <font>
      <sz val="12"/>
      <color indexed="8"/>
      <name val="新細明體"/>
      <family val="1"/>
      <charset val="136"/>
    </font>
    <font>
      <sz val="9"/>
      <name val="細明體"/>
      <family val="3"/>
      <charset val="136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8"/>
      <color indexed="8"/>
      <name val="Times New Roman"/>
      <family val="1"/>
    </font>
    <font>
      <b/>
      <sz val="8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</cellStyleXfs>
  <cellXfs count="91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Alignment="1">
      <alignment vertical="center" wrapText="1"/>
    </xf>
    <xf numFmtId="191" fontId="6" fillId="0" borderId="0" xfId="0" applyNumberFormat="1" applyFont="1" applyAlignme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Border="1">
      <alignment vertic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5" fillId="0" borderId="0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191" fontId="6" fillId="0" borderId="0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191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vertical="center" wrapText="1"/>
    </xf>
    <xf numFmtId="191" fontId="6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191" fontId="7" fillId="0" borderId="0" xfId="0" applyNumberFormat="1" applyFont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191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92" fontId="6" fillId="0" borderId="0" xfId="0" applyNumberFormat="1" applyFont="1" applyAlignment="1">
      <alignment horizontal="center" vertical="center"/>
    </xf>
    <xf numFmtId="191" fontId="6" fillId="0" borderId="1" xfId="0" applyNumberFormat="1" applyFont="1" applyBorder="1" applyAlignment="1">
      <alignment horizontal="right" vertical="center"/>
    </xf>
    <xf numFmtId="191" fontId="5" fillId="0" borderId="2" xfId="0" applyNumberFormat="1" applyFont="1" applyBorder="1" applyAlignment="1">
      <alignment horizontal="right" vertical="center"/>
    </xf>
    <xf numFmtId="191" fontId="6" fillId="0" borderId="0" xfId="0" applyNumberFormat="1" applyFont="1" applyAlignment="1">
      <alignment horizontal="right" vertical="center"/>
    </xf>
    <xf numFmtId="191" fontId="6" fillId="0" borderId="0" xfId="0" applyNumberFormat="1" applyFont="1" applyBorder="1" applyAlignment="1">
      <alignment horizontal="right" vertical="center"/>
    </xf>
    <xf numFmtId="0" fontId="6" fillId="0" borderId="0" xfId="0" applyFont="1" applyAlignment="1">
      <alignment horizontal="right" vertical="center"/>
    </xf>
    <xf numFmtId="191" fontId="5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right" vertical="center" wrapText="1"/>
    </xf>
    <xf numFmtId="191" fontId="1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191" fontId="6" fillId="0" borderId="0" xfId="0" applyNumberFormat="1" applyFont="1" applyAlignment="1">
      <alignment horizontal="right" vertical="center"/>
    </xf>
    <xf numFmtId="0" fontId="6" fillId="0" borderId="1" xfId="0" applyFont="1" applyBorder="1" applyAlignment="1">
      <alignment horizontal="left" vertical="center" wrapText="1"/>
    </xf>
    <xf numFmtId="0" fontId="6" fillId="0" borderId="0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 vertical="center" wrapText="1"/>
    </xf>
    <xf numFmtId="191" fontId="6" fillId="0" borderId="0" xfId="0" applyNumberFormat="1" applyFont="1" applyBorder="1" applyAlignment="1">
      <alignment horizontal="righ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right" vertical="center" wrapText="1"/>
    </xf>
    <xf numFmtId="0" fontId="6" fillId="0" borderId="1" xfId="0" applyFont="1" applyBorder="1" applyAlignment="1">
      <alignment horizontal="right" vertical="center" wrapText="1"/>
    </xf>
    <xf numFmtId="191" fontId="6" fillId="0" borderId="0" xfId="0" applyNumberFormat="1" applyFont="1" applyBorder="1" applyAlignment="1">
      <alignment horizontal="left" vertical="center" wrapText="1"/>
    </xf>
    <xf numFmtId="191" fontId="6" fillId="0" borderId="1" xfId="0" applyNumberFormat="1" applyFont="1" applyBorder="1" applyAlignment="1">
      <alignment horizontal="right" vertical="center"/>
    </xf>
    <xf numFmtId="0" fontId="6" fillId="0" borderId="4" xfId="0" applyFont="1" applyBorder="1" applyAlignment="1">
      <alignment horizontal="center" vertical="center" wrapText="1"/>
    </xf>
    <xf numFmtId="191" fontId="6" fillId="0" borderId="4" xfId="0" applyNumberFormat="1" applyFont="1" applyBorder="1" applyAlignment="1">
      <alignment horizontal="righ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6" fillId="0" borderId="4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191" fontId="6" fillId="0" borderId="0" xfId="0" applyNumberFormat="1" applyFont="1" applyBorder="1" applyAlignment="1">
      <alignment horizontal="right" vertical="center" wrapText="1"/>
    </xf>
  </cellXfs>
  <cellStyles count="3">
    <cellStyle name="一般" xfId="0" builtinId="0"/>
    <cellStyle name="一般 3" xfId="1"/>
    <cellStyle name="常规_celluar component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6"/>
  <sheetViews>
    <sheetView tabSelected="1" zoomScale="80" zoomScaleNormal="80" workbookViewId="0">
      <selection activeCell="Q293" sqref="Q293"/>
    </sheetView>
  </sheetViews>
  <sheetFormatPr defaultColWidth="8.625" defaultRowHeight="15"/>
  <cols>
    <col min="1" max="1" width="2.625" style="12" customWidth="1"/>
    <col min="2" max="2" width="2.5" style="9" customWidth="1"/>
    <col min="3" max="3" width="18.5" style="7" customWidth="1"/>
    <col min="4" max="4" width="10.875" style="3" customWidth="1"/>
    <col min="5" max="5" width="16.125" style="7" customWidth="1"/>
    <col min="6" max="6" width="15.375" style="7" customWidth="1"/>
    <col min="7" max="7" width="8.75" style="23" customWidth="1"/>
    <col min="8" max="8" width="9.5" style="7" customWidth="1"/>
    <col min="9" max="9" width="13.375" style="39" customWidth="1"/>
    <col min="10" max="10" width="6.75" style="8" customWidth="1"/>
    <col min="11" max="11" width="12.25" style="8" customWidth="1"/>
    <col min="12" max="12" width="5.625" style="55" customWidth="1"/>
    <col min="13" max="16384" width="8.625" style="2"/>
  </cols>
  <sheetData>
    <row r="1" spans="1:12" ht="15.75" thickBot="1">
      <c r="A1" s="44" t="s">
        <v>939</v>
      </c>
      <c r="B1" s="13"/>
      <c r="C1" s="14"/>
      <c r="D1" s="16"/>
      <c r="E1" s="14"/>
      <c r="F1" s="14"/>
      <c r="G1" s="34"/>
      <c r="H1" s="14"/>
      <c r="I1" s="42"/>
      <c r="J1" s="15"/>
      <c r="K1" s="15"/>
      <c r="L1" s="48"/>
    </row>
    <row r="2" spans="1:12" s="4" customFormat="1" ht="29.25" customHeight="1">
      <c r="A2" s="89" t="s">
        <v>894</v>
      </c>
      <c r="B2" s="89"/>
      <c r="C2" s="89"/>
      <c r="D2" s="25" t="s">
        <v>106</v>
      </c>
      <c r="E2" s="24" t="s">
        <v>350</v>
      </c>
      <c r="F2" s="22" t="s">
        <v>351</v>
      </c>
      <c r="G2" s="32" t="s">
        <v>352</v>
      </c>
      <c r="H2" s="22" t="s">
        <v>353</v>
      </c>
      <c r="I2" s="24" t="s">
        <v>1</v>
      </c>
      <c r="J2" s="25" t="s">
        <v>102</v>
      </c>
      <c r="K2" s="24" t="s">
        <v>361</v>
      </c>
      <c r="L2" s="49" t="s">
        <v>107</v>
      </c>
    </row>
    <row r="3" spans="1:12">
      <c r="B3" s="17" t="s">
        <v>108</v>
      </c>
      <c r="L3" s="50"/>
    </row>
    <row r="4" spans="1:12" s="3" customFormat="1" ht="33.75" customHeight="1">
      <c r="A4" s="12"/>
      <c r="B4" s="12"/>
      <c r="C4" s="7" t="s">
        <v>324</v>
      </c>
      <c r="D4" s="3" t="s">
        <v>323</v>
      </c>
      <c r="E4" s="7" t="s">
        <v>355</v>
      </c>
      <c r="F4" s="7" t="s">
        <v>878</v>
      </c>
      <c r="G4" s="23" t="s">
        <v>884</v>
      </c>
      <c r="H4" s="7" t="s">
        <v>359</v>
      </c>
      <c r="I4" s="39" t="s">
        <v>5</v>
      </c>
      <c r="J4" s="8">
        <v>22</v>
      </c>
      <c r="K4" s="26" t="s">
        <v>354</v>
      </c>
      <c r="L4" s="50">
        <f>1/5</f>
        <v>0.2</v>
      </c>
    </row>
    <row r="5" spans="1:12" ht="33.75" customHeight="1">
      <c r="C5" s="7" t="s">
        <v>318</v>
      </c>
      <c r="D5" s="3" t="s">
        <v>317</v>
      </c>
      <c r="E5" s="7" t="s">
        <v>356</v>
      </c>
      <c r="F5" s="7" t="s">
        <v>191</v>
      </c>
      <c r="G5" s="23" t="s">
        <v>885</v>
      </c>
      <c r="H5" s="7" t="s">
        <v>357</v>
      </c>
      <c r="I5" s="39" t="s">
        <v>787</v>
      </c>
      <c r="J5" s="8">
        <v>21</v>
      </c>
      <c r="K5" s="8" t="s">
        <v>360</v>
      </c>
      <c r="L5" s="50">
        <f>30164/10391</f>
        <v>2.9028967375613512</v>
      </c>
    </row>
    <row r="6" spans="1:12" ht="33.75" customHeight="1">
      <c r="C6" s="7" t="s">
        <v>289</v>
      </c>
      <c r="D6" s="3" t="s">
        <v>288</v>
      </c>
      <c r="E6" s="7" t="s">
        <v>362</v>
      </c>
      <c r="F6" s="7" t="s">
        <v>192</v>
      </c>
      <c r="G6" s="23" t="s">
        <v>886</v>
      </c>
      <c r="H6" s="7" t="s">
        <v>363</v>
      </c>
      <c r="I6" s="39" t="s">
        <v>6</v>
      </c>
      <c r="J6" s="8">
        <v>20</v>
      </c>
      <c r="K6" s="8" t="s">
        <v>364</v>
      </c>
      <c r="L6" s="50">
        <f>1/2</f>
        <v>0.5</v>
      </c>
    </row>
    <row r="7" spans="1:12" ht="96" customHeight="1">
      <c r="C7" s="7" t="s">
        <v>322</v>
      </c>
      <c r="D7" s="3" t="s">
        <v>321</v>
      </c>
      <c r="E7" s="7" t="s">
        <v>821</v>
      </c>
      <c r="F7" s="30" t="s">
        <v>196</v>
      </c>
      <c r="G7" s="6" t="s">
        <v>887</v>
      </c>
      <c r="H7" s="30" t="s">
        <v>792</v>
      </c>
      <c r="I7" s="40" t="s">
        <v>791</v>
      </c>
      <c r="J7" s="47">
        <v>21</v>
      </c>
      <c r="K7" s="27" t="s">
        <v>820</v>
      </c>
      <c r="L7" s="50">
        <f>228/50</f>
        <v>4.5599999999999996</v>
      </c>
    </row>
    <row r="8" spans="1:12" ht="36" customHeight="1">
      <c r="C8" s="7" t="s">
        <v>892</v>
      </c>
      <c r="D8" s="3" t="s">
        <v>316</v>
      </c>
      <c r="E8" s="7" t="s">
        <v>365</v>
      </c>
      <c r="F8" s="7" t="s">
        <v>529</v>
      </c>
      <c r="G8" s="23" t="s">
        <v>888</v>
      </c>
      <c r="H8" s="7" t="s">
        <v>367</v>
      </c>
      <c r="I8" s="39" t="s">
        <v>889</v>
      </c>
      <c r="J8" s="8">
        <v>24</v>
      </c>
      <c r="K8" s="8" t="s">
        <v>426</v>
      </c>
      <c r="L8" s="50">
        <f>33/89</f>
        <v>0.3707865168539326</v>
      </c>
    </row>
    <row r="9" spans="1:12" ht="51" customHeight="1">
      <c r="C9" s="7" t="s">
        <v>266</v>
      </c>
      <c r="D9" s="3" t="s">
        <v>265</v>
      </c>
      <c r="E9" s="7" t="s">
        <v>368</v>
      </c>
      <c r="F9" s="7" t="s">
        <v>194</v>
      </c>
      <c r="G9" s="5" t="s">
        <v>369</v>
      </c>
      <c r="H9" s="7" t="s">
        <v>370</v>
      </c>
      <c r="I9" s="39" t="s">
        <v>7</v>
      </c>
      <c r="J9" s="8">
        <v>21</v>
      </c>
      <c r="K9" s="8" t="s">
        <v>383</v>
      </c>
      <c r="L9" s="50">
        <f>270/125</f>
        <v>2.16</v>
      </c>
    </row>
    <row r="10" spans="1:12" ht="45">
      <c r="C10" s="7" t="s">
        <v>109</v>
      </c>
      <c r="D10" s="3" t="s">
        <v>307</v>
      </c>
      <c r="E10" s="7" t="s">
        <v>371</v>
      </c>
      <c r="F10" s="7" t="s">
        <v>195</v>
      </c>
      <c r="G10" s="23" t="s">
        <v>372</v>
      </c>
      <c r="H10" s="7" t="s">
        <v>373</v>
      </c>
      <c r="I10" s="39" t="s">
        <v>8</v>
      </c>
      <c r="J10" s="8">
        <v>24</v>
      </c>
      <c r="K10" s="8" t="s">
        <v>374</v>
      </c>
      <c r="L10" s="50">
        <f>6/8</f>
        <v>0.75</v>
      </c>
    </row>
    <row r="11" spans="1:12">
      <c r="B11" s="17" t="s">
        <v>110</v>
      </c>
      <c r="L11" s="50"/>
    </row>
    <row r="12" spans="1:12" ht="15" customHeight="1">
      <c r="C12" s="67" t="s">
        <v>306</v>
      </c>
      <c r="D12" s="72" t="s">
        <v>305</v>
      </c>
      <c r="E12" s="67" t="s">
        <v>375</v>
      </c>
      <c r="F12" s="67" t="s">
        <v>879</v>
      </c>
      <c r="G12" s="73" t="s">
        <v>376</v>
      </c>
      <c r="H12" s="67" t="s">
        <v>377</v>
      </c>
      <c r="I12" s="60" t="s">
        <v>9</v>
      </c>
      <c r="J12" s="56">
        <v>22</v>
      </c>
      <c r="K12" s="56" t="s">
        <v>378</v>
      </c>
      <c r="L12" s="68">
        <f>230/30</f>
        <v>7.666666666666667</v>
      </c>
    </row>
    <row r="13" spans="1:12" ht="33" customHeight="1">
      <c r="C13" s="67"/>
      <c r="D13" s="72"/>
      <c r="E13" s="67"/>
      <c r="F13" s="67"/>
      <c r="G13" s="73"/>
      <c r="H13" s="67"/>
      <c r="I13" s="60"/>
      <c r="J13" s="56"/>
      <c r="K13" s="56"/>
      <c r="L13" s="68"/>
    </row>
    <row r="14" spans="1:12" ht="95.25" customHeight="1">
      <c r="C14" s="7" t="s">
        <v>283</v>
      </c>
      <c r="D14" s="3" t="s">
        <v>282</v>
      </c>
      <c r="E14" s="7" t="s">
        <v>379</v>
      </c>
      <c r="F14" s="7" t="s">
        <v>197</v>
      </c>
      <c r="G14" s="23" t="s">
        <v>380</v>
      </c>
      <c r="H14" s="7" t="s">
        <v>381</v>
      </c>
      <c r="I14" s="39" t="s">
        <v>0</v>
      </c>
      <c r="J14" s="8">
        <v>21</v>
      </c>
      <c r="K14" s="8" t="s">
        <v>382</v>
      </c>
      <c r="L14" s="50">
        <f>54/5</f>
        <v>10.8</v>
      </c>
    </row>
    <row r="15" spans="1:12">
      <c r="B15" s="17" t="s">
        <v>111</v>
      </c>
      <c r="L15" s="50"/>
    </row>
    <row r="16" spans="1:12" ht="15" customHeight="1">
      <c r="C16" s="67" t="s">
        <v>112</v>
      </c>
      <c r="D16" s="72" t="s">
        <v>795</v>
      </c>
      <c r="E16" s="67" t="s">
        <v>797</v>
      </c>
      <c r="F16" s="67" t="s">
        <v>198</v>
      </c>
      <c r="G16" s="73" t="s">
        <v>384</v>
      </c>
      <c r="H16" s="67" t="s">
        <v>385</v>
      </c>
      <c r="I16" s="60" t="s">
        <v>10</v>
      </c>
      <c r="J16" s="56">
        <v>21</v>
      </c>
      <c r="K16" s="56" t="s">
        <v>930</v>
      </c>
      <c r="L16" s="68">
        <f>131735/69057</f>
        <v>1.9076270327410689</v>
      </c>
    </row>
    <row r="17" spans="3:12" ht="36" customHeight="1">
      <c r="C17" s="67"/>
      <c r="D17" s="72"/>
      <c r="E17" s="67"/>
      <c r="F17" s="67"/>
      <c r="G17" s="73"/>
      <c r="H17" s="67"/>
      <c r="I17" s="60"/>
      <c r="J17" s="56"/>
      <c r="K17" s="56"/>
      <c r="L17" s="68"/>
    </row>
    <row r="18" spans="3:12" ht="15" customHeight="1">
      <c r="C18" s="67" t="s">
        <v>388</v>
      </c>
      <c r="D18" s="67" t="s">
        <v>387</v>
      </c>
      <c r="E18" s="67" t="s">
        <v>386</v>
      </c>
      <c r="F18" s="67" t="s">
        <v>389</v>
      </c>
      <c r="G18" s="66" t="s">
        <v>390</v>
      </c>
      <c r="H18" s="67" t="s">
        <v>391</v>
      </c>
      <c r="I18" s="60" t="s">
        <v>7</v>
      </c>
      <c r="J18" s="57">
        <v>21</v>
      </c>
      <c r="K18" s="57" t="s">
        <v>392</v>
      </c>
      <c r="L18" s="68">
        <f>270/125</f>
        <v>2.16</v>
      </c>
    </row>
    <row r="19" spans="3:12" ht="33" customHeight="1">
      <c r="C19" s="67"/>
      <c r="D19" s="67"/>
      <c r="E19" s="67"/>
      <c r="F19" s="67"/>
      <c r="G19" s="66"/>
      <c r="H19" s="67"/>
      <c r="I19" s="60"/>
      <c r="J19" s="57"/>
      <c r="K19" s="57"/>
      <c r="L19" s="68"/>
    </row>
    <row r="20" spans="3:12" ht="15" customHeight="1">
      <c r="C20" s="67" t="s">
        <v>113</v>
      </c>
      <c r="D20" s="67" t="s">
        <v>276</v>
      </c>
      <c r="E20" s="67" t="s">
        <v>393</v>
      </c>
      <c r="F20" s="67" t="s">
        <v>880</v>
      </c>
      <c r="G20" s="66" t="s">
        <v>394</v>
      </c>
      <c r="H20" s="67" t="s">
        <v>395</v>
      </c>
      <c r="I20" s="60" t="s">
        <v>11</v>
      </c>
      <c r="J20" s="57">
        <v>21</v>
      </c>
      <c r="K20" s="57" t="s">
        <v>396</v>
      </c>
      <c r="L20" s="68">
        <f>7/2</f>
        <v>3.5</v>
      </c>
    </row>
    <row r="21" spans="3:12" ht="38.25" customHeight="1">
      <c r="C21" s="67"/>
      <c r="D21" s="67"/>
      <c r="E21" s="67"/>
      <c r="F21" s="67"/>
      <c r="G21" s="66"/>
      <c r="H21" s="67"/>
      <c r="I21" s="60"/>
      <c r="J21" s="57"/>
      <c r="K21" s="57"/>
      <c r="L21" s="68"/>
    </row>
    <row r="22" spans="3:12" ht="15" customHeight="1">
      <c r="C22" s="67" t="s">
        <v>280</v>
      </c>
      <c r="D22" s="67" t="s">
        <v>279</v>
      </c>
      <c r="E22" s="67" t="s">
        <v>399</v>
      </c>
      <c r="F22" s="67" t="s">
        <v>881</v>
      </c>
      <c r="G22" s="66" t="s">
        <v>397</v>
      </c>
      <c r="H22" s="67" t="s">
        <v>398</v>
      </c>
      <c r="I22" s="60" t="s">
        <v>12</v>
      </c>
      <c r="J22" s="57">
        <v>21</v>
      </c>
      <c r="K22" s="57" t="s">
        <v>408</v>
      </c>
      <c r="L22" s="68">
        <f>5/25</f>
        <v>0.2</v>
      </c>
    </row>
    <row r="23" spans="3:12" ht="54.75" customHeight="1">
      <c r="C23" s="67"/>
      <c r="D23" s="67"/>
      <c r="E23" s="67"/>
      <c r="F23" s="67"/>
      <c r="G23" s="66"/>
      <c r="H23" s="67"/>
      <c r="I23" s="60"/>
      <c r="J23" s="57"/>
      <c r="K23" s="57"/>
      <c r="L23" s="68"/>
    </row>
    <row r="24" spans="3:12" ht="15" customHeight="1">
      <c r="C24" s="67" t="s">
        <v>114</v>
      </c>
      <c r="D24" s="72" t="s">
        <v>275</v>
      </c>
      <c r="E24" s="67" t="s">
        <v>393</v>
      </c>
      <c r="F24" s="67" t="s">
        <v>199</v>
      </c>
      <c r="G24" s="73" t="s">
        <v>400</v>
      </c>
      <c r="H24" s="67" t="s">
        <v>395</v>
      </c>
      <c r="I24" s="60" t="s">
        <v>11</v>
      </c>
      <c r="J24" s="57">
        <v>21</v>
      </c>
      <c r="K24" s="57" t="s">
        <v>396</v>
      </c>
      <c r="L24" s="68">
        <f>7/2</f>
        <v>3.5</v>
      </c>
    </row>
    <row r="25" spans="3:12" ht="29.25" customHeight="1">
      <c r="C25" s="67"/>
      <c r="D25" s="72"/>
      <c r="E25" s="67"/>
      <c r="F25" s="67"/>
      <c r="G25" s="73"/>
      <c r="H25" s="67"/>
      <c r="I25" s="60"/>
      <c r="J25" s="57"/>
      <c r="K25" s="57"/>
      <c r="L25" s="68"/>
    </row>
    <row r="26" spans="3:12" ht="15.75" customHeight="1">
      <c r="C26" s="67" t="s">
        <v>115</v>
      </c>
      <c r="D26" s="72" t="s">
        <v>292</v>
      </c>
      <c r="E26" s="67" t="s">
        <v>399</v>
      </c>
      <c r="F26" s="67" t="s">
        <v>200</v>
      </c>
      <c r="G26" s="66" t="s">
        <v>397</v>
      </c>
      <c r="H26" s="67" t="s">
        <v>398</v>
      </c>
      <c r="I26" s="60" t="s">
        <v>12</v>
      </c>
      <c r="J26" s="57">
        <v>21</v>
      </c>
      <c r="K26" s="57" t="s">
        <v>408</v>
      </c>
      <c r="L26" s="68">
        <f>5/25</f>
        <v>0.2</v>
      </c>
    </row>
    <row r="27" spans="3:12" ht="51.75" customHeight="1">
      <c r="C27" s="67"/>
      <c r="D27" s="72"/>
      <c r="E27" s="67"/>
      <c r="F27" s="67"/>
      <c r="G27" s="66"/>
      <c r="H27" s="67"/>
      <c r="I27" s="60"/>
      <c r="J27" s="57"/>
      <c r="K27" s="57"/>
      <c r="L27" s="68"/>
    </row>
    <row r="28" spans="3:12" ht="15" customHeight="1">
      <c r="C28" s="67" t="s">
        <v>278</v>
      </c>
      <c r="D28" s="72" t="s">
        <v>277</v>
      </c>
      <c r="E28" s="67" t="s">
        <v>399</v>
      </c>
      <c r="F28" s="67" t="s">
        <v>200</v>
      </c>
      <c r="G28" s="66" t="s">
        <v>397</v>
      </c>
      <c r="H28" s="67" t="s">
        <v>398</v>
      </c>
      <c r="I28" s="60" t="s">
        <v>12</v>
      </c>
      <c r="J28" s="57">
        <v>21</v>
      </c>
      <c r="K28" s="57" t="s">
        <v>408</v>
      </c>
      <c r="L28" s="68">
        <f>5/25</f>
        <v>0.2</v>
      </c>
    </row>
    <row r="29" spans="3:12" ht="79.5" customHeight="1">
      <c r="C29" s="67"/>
      <c r="D29" s="72"/>
      <c r="E29" s="67"/>
      <c r="F29" s="67"/>
      <c r="G29" s="66"/>
      <c r="H29" s="67"/>
      <c r="I29" s="60"/>
      <c r="J29" s="57"/>
      <c r="K29" s="57"/>
      <c r="L29" s="68"/>
    </row>
    <row r="30" spans="3:12" ht="15.75" customHeight="1">
      <c r="C30" s="67" t="s">
        <v>287</v>
      </c>
      <c r="D30" s="72" t="s">
        <v>286</v>
      </c>
      <c r="E30" s="67" t="s">
        <v>798</v>
      </c>
      <c r="F30" s="67" t="s">
        <v>104</v>
      </c>
      <c r="G30" s="66" t="s">
        <v>799</v>
      </c>
      <c r="H30" s="67" t="s">
        <v>800</v>
      </c>
      <c r="I30" s="60" t="s">
        <v>13</v>
      </c>
      <c r="J30" s="56">
        <v>21</v>
      </c>
      <c r="K30" s="57" t="s">
        <v>801</v>
      </c>
      <c r="L30" s="68">
        <f>2720/1108</f>
        <v>2.4548736462093861</v>
      </c>
    </row>
    <row r="31" spans="3:12" ht="37.5" customHeight="1">
      <c r="C31" s="67"/>
      <c r="D31" s="72"/>
      <c r="E31" s="67"/>
      <c r="F31" s="67"/>
      <c r="G31" s="66"/>
      <c r="H31" s="67"/>
      <c r="I31" s="60"/>
      <c r="J31" s="56"/>
      <c r="K31" s="57"/>
      <c r="L31" s="68"/>
    </row>
    <row r="32" spans="3:12" ht="15" customHeight="1">
      <c r="D32" s="72" t="s">
        <v>286</v>
      </c>
      <c r="E32" s="67" t="s">
        <v>812</v>
      </c>
      <c r="F32" s="67" t="s">
        <v>215</v>
      </c>
      <c r="G32" s="66" t="s">
        <v>813</v>
      </c>
      <c r="H32" s="67" t="s">
        <v>814</v>
      </c>
      <c r="I32" s="60" t="s">
        <v>14</v>
      </c>
      <c r="J32" s="57">
        <v>21</v>
      </c>
      <c r="K32" s="57" t="s">
        <v>815</v>
      </c>
      <c r="L32" s="68">
        <f>1016/527</f>
        <v>1.9278937381404175</v>
      </c>
    </row>
    <row r="33" spans="1:12" ht="33" customHeight="1">
      <c r="D33" s="72"/>
      <c r="E33" s="67"/>
      <c r="F33" s="67"/>
      <c r="G33" s="66"/>
      <c r="H33" s="67"/>
      <c r="I33" s="60"/>
      <c r="J33" s="57"/>
      <c r="K33" s="57"/>
      <c r="L33" s="68"/>
    </row>
    <row r="34" spans="1:12" ht="15" customHeight="1">
      <c r="C34" s="65" t="s">
        <v>403</v>
      </c>
      <c r="D34" s="65" t="s">
        <v>402</v>
      </c>
      <c r="E34" s="65" t="s">
        <v>401</v>
      </c>
      <c r="F34" s="65" t="s">
        <v>404</v>
      </c>
      <c r="G34" s="77" t="s">
        <v>405</v>
      </c>
      <c r="H34" s="65" t="s">
        <v>406</v>
      </c>
      <c r="I34" s="61" t="s">
        <v>15</v>
      </c>
      <c r="J34" s="58">
        <v>21</v>
      </c>
      <c r="K34" s="58" t="s">
        <v>407</v>
      </c>
      <c r="L34" s="75">
        <f>54/5</f>
        <v>10.8</v>
      </c>
    </row>
    <row r="35" spans="1:12" ht="78.75" customHeight="1" thickBot="1">
      <c r="A35" s="16"/>
      <c r="B35" s="13"/>
      <c r="C35" s="69"/>
      <c r="D35" s="69"/>
      <c r="E35" s="69"/>
      <c r="F35" s="69"/>
      <c r="G35" s="85"/>
      <c r="H35" s="69"/>
      <c r="I35" s="62"/>
      <c r="J35" s="59"/>
      <c r="K35" s="59"/>
      <c r="L35" s="81"/>
    </row>
    <row r="36" spans="1:12" ht="78.75" customHeight="1">
      <c r="C36" s="10"/>
      <c r="D36" s="10"/>
      <c r="E36" s="10"/>
      <c r="F36" s="10"/>
      <c r="G36" s="33"/>
      <c r="H36" s="10"/>
      <c r="I36" s="41"/>
      <c r="J36" s="11"/>
      <c r="K36" s="11"/>
      <c r="L36" s="51"/>
    </row>
    <row r="37" spans="1:12" ht="78.75" customHeight="1">
      <c r="C37" s="10"/>
      <c r="D37" s="10"/>
      <c r="E37" s="10"/>
      <c r="F37" s="10"/>
      <c r="G37" s="33"/>
      <c r="H37" s="10"/>
      <c r="I37" s="41"/>
      <c r="J37" s="11"/>
      <c r="K37" s="11"/>
      <c r="L37" s="51"/>
    </row>
    <row r="38" spans="1:12" ht="31.5" customHeight="1">
      <c r="D38" s="7"/>
      <c r="L38" s="52"/>
    </row>
    <row r="39" spans="1:12" ht="15.75" thickBot="1">
      <c r="A39" s="44" t="s">
        <v>940</v>
      </c>
      <c r="B39" s="13"/>
      <c r="C39" s="14"/>
      <c r="D39" s="16"/>
      <c r="E39" s="14"/>
      <c r="F39" s="14"/>
      <c r="G39" s="34"/>
      <c r="H39" s="14"/>
      <c r="I39" s="42"/>
      <c r="J39" s="15"/>
      <c r="K39" s="15"/>
      <c r="L39" s="48"/>
    </row>
    <row r="40" spans="1:12" s="4" customFormat="1" ht="29.25" customHeight="1">
      <c r="A40" s="89" t="s">
        <v>902</v>
      </c>
      <c r="B40" s="89"/>
      <c r="C40" s="89"/>
      <c r="D40" s="25" t="s">
        <v>106</v>
      </c>
      <c r="E40" s="24" t="s">
        <v>903</v>
      </c>
      <c r="F40" s="22" t="s">
        <v>904</v>
      </c>
      <c r="G40" s="32" t="s">
        <v>905</v>
      </c>
      <c r="H40" s="22" t="s">
        <v>906</v>
      </c>
      <c r="I40" s="24" t="s">
        <v>1</v>
      </c>
      <c r="J40" s="25" t="s">
        <v>102</v>
      </c>
      <c r="K40" s="24" t="s">
        <v>909</v>
      </c>
      <c r="L40" s="49" t="s">
        <v>107</v>
      </c>
    </row>
    <row r="41" spans="1:12">
      <c r="B41" s="17" t="s">
        <v>116</v>
      </c>
      <c r="L41" s="50"/>
    </row>
    <row r="42" spans="1:12" ht="15.75" customHeight="1">
      <c r="C42" s="67" t="s">
        <v>411</v>
      </c>
      <c r="D42" s="67" t="s">
        <v>410</v>
      </c>
      <c r="E42" s="67" t="s">
        <v>409</v>
      </c>
      <c r="F42" s="67" t="s">
        <v>412</v>
      </c>
      <c r="G42" s="66" t="s">
        <v>413</v>
      </c>
      <c r="H42" s="67" t="s">
        <v>418</v>
      </c>
      <c r="I42" s="60" t="s">
        <v>16</v>
      </c>
      <c r="J42" s="57">
        <v>20</v>
      </c>
      <c r="K42" s="56" t="s">
        <v>414</v>
      </c>
      <c r="L42" s="68">
        <f>1/8</f>
        <v>0.125</v>
      </c>
    </row>
    <row r="43" spans="1:12" ht="30" customHeight="1">
      <c r="C43" s="67"/>
      <c r="D43" s="67"/>
      <c r="E43" s="67"/>
      <c r="F43" s="67"/>
      <c r="G43" s="66"/>
      <c r="H43" s="67"/>
      <c r="I43" s="60"/>
      <c r="J43" s="57"/>
      <c r="K43" s="56"/>
      <c r="L43" s="68"/>
    </row>
    <row r="44" spans="1:12" ht="39.75" customHeight="1">
      <c r="C44" s="7" t="s">
        <v>464</v>
      </c>
      <c r="D44" s="3" t="s">
        <v>267</v>
      </c>
      <c r="E44" s="7" t="s">
        <v>415</v>
      </c>
      <c r="F44" s="7" t="s">
        <v>882</v>
      </c>
      <c r="G44" s="23" t="s">
        <v>416</v>
      </c>
      <c r="H44" s="7" t="s">
        <v>417</v>
      </c>
      <c r="I44" s="39" t="s">
        <v>17</v>
      </c>
      <c r="J44" s="8">
        <v>20</v>
      </c>
      <c r="K44" s="8" t="s">
        <v>419</v>
      </c>
      <c r="L44" s="50">
        <f>5/3</f>
        <v>1.6666666666666667</v>
      </c>
    </row>
    <row r="45" spans="1:12" s="1" customFormat="1" ht="14.25">
      <c r="A45" s="4"/>
      <c r="B45" s="17" t="s">
        <v>117</v>
      </c>
      <c r="C45" s="31"/>
      <c r="D45" s="18"/>
      <c r="E45" s="31"/>
      <c r="F45" s="31"/>
      <c r="G45" s="35"/>
      <c r="H45" s="31"/>
      <c r="I45" s="43"/>
      <c r="J45" s="28"/>
      <c r="K45" s="28"/>
      <c r="L45" s="53"/>
    </row>
    <row r="46" spans="1:12" ht="15" customHeight="1">
      <c r="C46" s="67" t="s">
        <v>118</v>
      </c>
      <c r="D46" s="67" t="s">
        <v>272</v>
      </c>
      <c r="E46" s="67" t="s">
        <v>420</v>
      </c>
      <c r="F46" s="67" t="s">
        <v>421</v>
      </c>
      <c r="G46" s="66" t="s">
        <v>423</v>
      </c>
      <c r="H46" s="67" t="s">
        <v>424</v>
      </c>
      <c r="I46" s="60" t="s">
        <v>3</v>
      </c>
      <c r="J46" s="57">
        <v>21</v>
      </c>
      <c r="K46" s="57" t="s">
        <v>422</v>
      </c>
      <c r="L46" s="68">
        <f>1668/488</f>
        <v>3.418032786885246</v>
      </c>
    </row>
    <row r="47" spans="1:12" ht="36.75" customHeight="1">
      <c r="C47" s="67"/>
      <c r="D47" s="67"/>
      <c r="E47" s="67"/>
      <c r="F47" s="67"/>
      <c r="G47" s="66"/>
      <c r="H47" s="67"/>
      <c r="I47" s="60"/>
      <c r="J47" s="57"/>
      <c r="K47" s="57"/>
      <c r="L47" s="68"/>
    </row>
    <row r="48" spans="1:12" ht="36" customHeight="1">
      <c r="C48" s="7" t="s">
        <v>269</v>
      </c>
      <c r="D48" s="3" t="s">
        <v>268</v>
      </c>
      <c r="E48" s="7" t="s">
        <v>365</v>
      </c>
      <c r="F48" s="7" t="s">
        <v>193</v>
      </c>
      <c r="G48" s="23" t="s">
        <v>366</v>
      </c>
      <c r="H48" s="7" t="s">
        <v>367</v>
      </c>
      <c r="I48" s="39" t="s">
        <v>889</v>
      </c>
      <c r="J48" s="8">
        <v>24</v>
      </c>
      <c r="K48" s="8" t="s">
        <v>425</v>
      </c>
      <c r="L48" s="50">
        <f>33/89</f>
        <v>0.3707865168539326</v>
      </c>
    </row>
    <row r="49" spans="2:12" ht="38.25" customHeight="1">
      <c r="C49" s="7" t="s">
        <v>271</v>
      </c>
      <c r="D49" s="3" t="s">
        <v>270</v>
      </c>
      <c r="E49" s="7" t="s">
        <v>427</v>
      </c>
      <c r="F49" s="7" t="s">
        <v>201</v>
      </c>
      <c r="G49" s="23" t="s">
        <v>428</v>
      </c>
      <c r="H49" s="7" t="s">
        <v>429</v>
      </c>
      <c r="I49" s="39" t="s">
        <v>18</v>
      </c>
      <c r="J49" s="8">
        <v>21</v>
      </c>
      <c r="K49" s="8" t="s">
        <v>430</v>
      </c>
      <c r="L49" s="50">
        <v>6</v>
      </c>
    </row>
    <row r="50" spans="2:12" ht="15" customHeight="1">
      <c r="C50" s="67" t="s">
        <v>119</v>
      </c>
      <c r="D50" s="67" t="s">
        <v>264</v>
      </c>
      <c r="E50" s="67" t="s">
        <v>420</v>
      </c>
      <c r="F50" s="67" t="s">
        <v>421</v>
      </c>
      <c r="G50" s="66" t="s">
        <v>423</v>
      </c>
      <c r="H50" s="67" t="s">
        <v>424</v>
      </c>
      <c r="I50" s="60" t="s">
        <v>3</v>
      </c>
      <c r="J50" s="57">
        <v>21</v>
      </c>
      <c r="K50" s="57" t="s">
        <v>422</v>
      </c>
      <c r="L50" s="68">
        <f>1668/488</f>
        <v>3.418032786885246</v>
      </c>
    </row>
    <row r="51" spans="2:12" ht="36" customHeight="1">
      <c r="C51" s="67"/>
      <c r="D51" s="67"/>
      <c r="E51" s="67"/>
      <c r="F51" s="67"/>
      <c r="G51" s="66"/>
      <c r="H51" s="67"/>
      <c r="I51" s="60"/>
      <c r="J51" s="57"/>
      <c r="K51" s="57"/>
      <c r="L51" s="68"/>
    </row>
    <row r="52" spans="2:12" ht="62.25" customHeight="1">
      <c r="C52" s="7" t="s">
        <v>120</v>
      </c>
      <c r="D52" s="3" t="s">
        <v>263</v>
      </c>
      <c r="E52" s="7" t="s">
        <v>427</v>
      </c>
      <c r="F52" s="7" t="s">
        <v>201</v>
      </c>
      <c r="G52" s="23" t="s">
        <v>428</v>
      </c>
      <c r="H52" s="7" t="s">
        <v>429</v>
      </c>
      <c r="I52" s="39" t="s">
        <v>18</v>
      </c>
      <c r="J52" s="8">
        <v>21</v>
      </c>
      <c r="K52" s="8" t="s">
        <v>430</v>
      </c>
      <c r="L52" s="50">
        <v>6</v>
      </c>
    </row>
    <row r="53" spans="2:12" ht="71.25" customHeight="1">
      <c r="C53" s="7" t="s">
        <v>121</v>
      </c>
      <c r="D53" s="3" t="s">
        <v>281</v>
      </c>
      <c r="E53" s="7" t="s">
        <v>427</v>
      </c>
      <c r="F53" s="7" t="s">
        <v>201</v>
      </c>
      <c r="G53" s="23" t="s">
        <v>428</v>
      </c>
      <c r="H53" s="7" t="s">
        <v>429</v>
      </c>
      <c r="I53" s="39" t="s">
        <v>18</v>
      </c>
      <c r="J53" s="8">
        <v>21</v>
      </c>
      <c r="K53" s="8" t="s">
        <v>430</v>
      </c>
      <c r="L53" s="50">
        <v>6</v>
      </c>
    </row>
    <row r="54" spans="2:12" ht="15" customHeight="1">
      <c r="C54" s="67" t="s">
        <v>122</v>
      </c>
      <c r="D54" s="67" t="s">
        <v>432</v>
      </c>
      <c r="E54" s="67" t="s">
        <v>431</v>
      </c>
      <c r="F54" s="67" t="s">
        <v>202</v>
      </c>
      <c r="G54" s="73" t="s">
        <v>433</v>
      </c>
      <c r="H54" s="67" t="s">
        <v>434</v>
      </c>
      <c r="I54" s="60" t="s">
        <v>19</v>
      </c>
      <c r="J54" s="56">
        <v>21</v>
      </c>
      <c r="K54" s="56" t="s">
        <v>435</v>
      </c>
      <c r="L54" s="68">
        <v>2</v>
      </c>
    </row>
    <row r="55" spans="2:12" ht="28.5" customHeight="1">
      <c r="C55" s="67"/>
      <c r="D55" s="67"/>
      <c r="E55" s="67"/>
      <c r="F55" s="67"/>
      <c r="G55" s="73"/>
      <c r="H55" s="67"/>
      <c r="I55" s="60"/>
      <c r="J55" s="56"/>
      <c r="K55" s="56"/>
      <c r="L55" s="68"/>
    </row>
    <row r="56" spans="2:12" ht="15.75" customHeight="1">
      <c r="C56" s="67" t="s">
        <v>438</v>
      </c>
      <c r="D56" s="67" t="s">
        <v>437</v>
      </c>
      <c r="E56" s="67" t="s">
        <v>436</v>
      </c>
      <c r="F56" s="67" t="s">
        <v>439</v>
      </c>
      <c r="G56" s="66" t="s">
        <v>440</v>
      </c>
      <c r="H56" s="67" t="s">
        <v>441</v>
      </c>
      <c r="I56" s="60" t="s">
        <v>20</v>
      </c>
      <c r="J56" s="57">
        <v>21</v>
      </c>
      <c r="K56" s="57" t="s">
        <v>442</v>
      </c>
      <c r="L56" s="68">
        <f>11/13</f>
        <v>0.84615384615384615</v>
      </c>
    </row>
    <row r="57" spans="2:12" ht="31.5" customHeight="1">
      <c r="C57" s="67"/>
      <c r="D57" s="67"/>
      <c r="E57" s="67"/>
      <c r="F57" s="67"/>
      <c r="G57" s="66"/>
      <c r="H57" s="67"/>
      <c r="I57" s="60"/>
      <c r="J57" s="57"/>
      <c r="K57" s="57"/>
      <c r="L57" s="68"/>
    </row>
    <row r="58" spans="2:12" ht="15.75" customHeight="1">
      <c r="C58" s="67" t="s">
        <v>123</v>
      </c>
      <c r="D58" s="67" t="s">
        <v>443</v>
      </c>
      <c r="E58" s="67" t="s">
        <v>444</v>
      </c>
      <c r="F58" s="67" t="s">
        <v>445</v>
      </c>
      <c r="G58" s="66" t="s">
        <v>446</v>
      </c>
      <c r="H58" s="67" t="s">
        <v>447</v>
      </c>
      <c r="I58" s="60" t="s">
        <v>21</v>
      </c>
      <c r="J58" s="57">
        <v>22</v>
      </c>
      <c r="K58" s="57" t="s">
        <v>448</v>
      </c>
      <c r="L58" s="68">
        <f>4/5</f>
        <v>0.8</v>
      </c>
    </row>
    <row r="59" spans="2:12" ht="60" customHeight="1">
      <c r="C59" s="67"/>
      <c r="D59" s="67"/>
      <c r="E59" s="67"/>
      <c r="F59" s="67"/>
      <c r="G59" s="66"/>
      <c r="H59" s="67"/>
      <c r="I59" s="60"/>
      <c r="J59" s="57"/>
      <c r="K59" s="57"/>
      <c r="L59" s="68"/>
    </row>
    <row r="60" spans="2:12">
      <c r="B60" s="17" t="s">
        <v>124</v>
      </c>
      <c r="L60" s="50"/>
    </row>
    <row r="61" spans="2:12" ht="15" customHeight="1">
      <c r="B61" s="17"/>
      <c r="C61" s="67" t="s">
        <v>833</v>
      </c>
      <c r="D61" s="67" t="s">
        <v>834</v>
      </c>
      <c r="E61" s="67" t="s">
        <v>835</v>
      </c>
      <c r="F61" s="67" t="s">
        <v>836</v>
      </c>
      <c r="G61" s="66" t="s">
        <v>837</v>
      </c>
      <c r="H61" s="67" t="s">
        <v>838</v>
      </c>
      <c r="I61" s="60" t="s">
        <v>22</v>
      </c>
      <c r="J61" s="57">
        <v>22</v>
      </c>
      <c r="K61" s="57" t="s">
        <v>839</v>
      </c>
      <c r="L61" s="68">
        <f>93/17</f>
        <v>5.4705882352941178</v>
      </c>
    </row>
    <row r="62" spans="2:12" ht="29.25" customHeight="1">
      <c r="B62" s="17"/>
      <c r="C62" s="67"/>
      <c r="D62" s="67"/>
      <c r="E62" s="67"/>
      <c r="F62" s="67"/>
      <c r="G62" s="66"/>
      <c r="H62" s="67"/>
      <c r="I62" s="60"/>
      <c r="J62" s="57"/>
      <c r="K62" s="57"/>
      <c r="L62" s="68"/>
    </row>
    <row r="63" spans="2:12" ht="15.75" customHeight="1">
      <c r="C63" s="67" t="s">
        <v>125</v>
      </c>
      <c r="D63" s="67" t="s">
        <v>452</v>
      </c>
      <c r="E63" s="67" t="s">
        <v>449</v>
      </c>
      <c r="F63" s="67" t="s">
        <v>453</v>
      </c>
      <c r="G63" s="66" t="s">
        <v>450</v>
      </c>
      <c r="H63" s="67" t="s">
        <v>451</v>
      </c>
      <c r="I63" s="60" t="s">
        <v>23</v>
      </c>
      <c r="J63" s="57">
        <v>21</v>
      </c>
      <c r="K63" s="57" t="s">
        <v>454</v>
      </c>
      <c r="L63" s="68">
        <f>21/5</f>
        <v>4.2</v>
      </c>
    </row>
    <row r="64" spans="2:12" ht="44.25" customHeight="1">
      <c r="C64" s="67"/>
      <c r="D64" s="67"/>
      <c r="E64" s="67"/>
      <c r="F64" s="67"/>
      <c r="G64" s="66"/>
      <c r="H64" s="67"/>
      <c r="I64" s="60"/>
      <c r="J64" s="57"/>
      <c r="K64" s="57"/>
      <c r="L64" s="68"/>
    </row>
    <row r="65" spans="1:12" ht="15" customHeight="1">
      <c r="C65" s="67"/>
      <c r="D65" s="67"/>
      <c r="E65" s="67" t="s">
        <v>874</v>
      </c>
      <c r="F65" s="67" t="s">
        <v>875</v>
      </c>
      <c r="G65" s="66" t="s">
        <v>891</v>
      </c>
      <c r="H65" s="67" t="s">
        <v>876</v>
      </c>
      <c r="I65" s="60" t="s">
        <v>781</v>
      </c>
      <c r="J65" s="57"/>
      <c r="K65" s="57" t="s">
        <v>877</v>
      </c>
      <c r="L65" s="68">
        <f>1250/339</f>
        <v>3.6873156342182889</v>
      </c>
    </row>
    <row r="66" spans="1:12" ht="32.25" customHeight="1">
      <c r="C66" s="67"/>
      <c r="D66" s="67"/>
      <c r="E66" s="67"/>
      <c r="F66" s="67"/>
      <c r="G66" s="66"/>
      <c r="H66" s="67"/>
      <c r="I66" s="60"/>
      <c r="J66" s="57"/>
      <c r="K66" s="57"/>
      <c r="L66" s="68"/>
    </row>
    <row r="67" spans="1:12" ht="38.25" customHeight="1">
      <c r="C67" s="7" t="s">
        <v>870</v>
      </c>
      <c r="D67" s="3" t="s">
        <v>871</v>
      </c>
      <c r="E67" s="7" t="s">
        <v>371</v>
      </c>
      <c r="F67" s="7" t="s">
        <v>872</v>
      </c>
      <c r="G67" s="23" t="s">
        <v>372</v>
      </c>
      <c r="H67" s="7" t="s">
        <v>873</v>
      </c>
      <c r="I67" s="39" t="s">
        <v>24</v>
      </c>
      <c r="J67" s="8">
        <v>24</v>
      </c>
      <c r="K67" s="8" t="s">
        <v>374</v>
      </c>
      <c r="L67" s="50">
        <f>6/8</f>
        <v>0.75</v>
      </c>
    </row>
    <row r="68" spans="1:12" ht="39" customHeight="1">
      <c r="C68" s="7" t="s">
        <v>320</v>
      </c>
      <c r="D68" s="3" t="s">
        <v>319</v>
      </c>
      <c r="E68" s="7" t="s">
        <v>455</v>
      </c>
      <c r="F68" s="7" t="s">
        <v>204</v>
      </c>
      <c r="G68" s="23" t="s">
        <v>456</v>
      </c>
      <c r="H68" s="7" t="s">
        <v>457</v>
      </c>
      <c r="I68" s="39" t="s">
        <v>25</v>
      </c>
      <c r="J68" s="8">
        <v>22</v>
      </c>
      <c r="K68" s="8" t="s">
        <v>458</v>
      </c>
      <c r="L68" s="50">
        <f>178/113</f>
        <v>1.5752212389380531</v>
      </c>
    </row>
    <row r="69" spans="1:12" ht="15.75" customHeight="1">
      <c r="C69" s="65" t="s">
        <v>274</v>
      </c>
      <c r="D69" s="76" t="s">
        <v>273</v>
      </c>
      <c r="E69" s="65" t="s">
        <v>459</v>
      </c>
      <c r="F69" s="65" t="s">
        <v>460</v>
      </c>
      <c r="G69" s="70" t="s">
        <v>463</v>
      </c>
      <c r="H69" s="65" t="s">
        <v>461</v>
      </c>
      <c r="I69" s="61" t="s">
        <v>26</v>
      </c>
      <c r="J69" s="63">
        <v>20</v>
      </c>
      <c r="K69" s="63" t="s">
        <v>462</v>
      </c>
      <c r="L69" s="75">
        <f>3/1</f>
        <v>3</v>
      </c>
    </row>
    <row r="70" spans="1:12" s="9" customFormat="1" ht="45" customHeight="1" thickBot="1">
      <c r="A70" s="16"/>
      <c r="B70" s="13"/>
      <c r="C70" s="69"/>
      <c r="D70" s="84"/>
      <c r="E70" s="69"/>
      <c r="F70" s="69"/>
      <c r="G70" s="71"/>
      <c r="H70" s="69"/>
      <c r="I70" s="62"/>
      <c r="J70" s="64"/>
      <c r="K70" s="64"/>
      <c r="L70" s="81"/>
    </row>
    <row r="71" spans="1:12" ht="15.75" thickBot="1">
      <c r="A71" s="4" t="s">
        <v>941</v>
      </c>
      <c r="C71" s="14"/>
      <c r="D71" s="16"/>
      <c r="E71" s="14"/>
      <c r="F71" s="14"/>
      <c r="G71" s="34"/>
      <c r="H71" s="14"/>
      <c r="I71" s="42"/>
      <c r="J71" s="15"/>
      <c r="K71" s="15"/>
      <c r="L71" s="48"/>
    </row>
    <row r="72" spans="1:12" s="4" customFormat="1" ht="29.25" customHeight="1">
      <c r="A72" s="88" t="s">
        <v>893</v>
      </c>
      <c r="B72" s="88"/>
      <c r="C72" s="88"/>
      <c r="D72" s="25" t="s">
        <v>106</v>
      </c>
      <c r="E72" s="24" t="s">
        <v>895</v>
      </c>
      <c r="F72" s="22" t="s">
        <v>896</v>
      </c>
      <c r="G72" s="32" t="s">
        <v>897</v>
      </c>
      <c r="H72" s="22" t="s">
        <v>898</v>
      </c>
      <c r="I72" s="24" t="s">
        <v>1</v>
      </c>
      <c r="J72" s="25" t="s">
        <v>103</v>
      </c>
      <c r="K72" s="24" t="s">
        <v>901</v>
      </c>
      <c r="L72" s="49" t="s">
        <v>107</v>
      </c>
    </row>
    <row r="73" spans="1:12" ht="15" customHeight="1">
      <c r="C73" s="86" t="s">
        <v>127</v>
      </c>
      <c r="D73" s="67" t="s">
        <v>477</v>
      </c>
      <c r="E73" s="67" t="s">
        <v>473</v>
      </c>
      <c r="F73" s="67" t="s">
        <v>474</v>
      </c>
      <c r="G73" s="66" t="s">
        <v>475</v>
      </c>
      <c r="H73" s="67" t="s">
        <v>476</v>
      </c>
      <c r="I73" s="60" t="s">
        <v>29</v>
      </c>
      <c r="J73" s="57">
        <v>20</v>
      </c>
      <c r="K73" s="82" t="s">
        <v>478</v>
      </c>
      <c r="L73" s="83">
        <f>43/3</f>
        <v>14.333333333333334</v>
      </c>
    </row>
    <row r="74" spans="1:12" ht="30.75" customHeight="1">
      <c r="C74" s="67"/>
      <c r="D74" s="67"/>
      <c r="E74" s="67"/>
      <c r="F74" s="67"/>
      <c r="G74" s="66"/>
      <c r="H74" s="67"/>
      <c r="I74" s="60"/>
      <c r="J74" s="57"/>
      <c r="K74" s="57"/>
      <c r="L74" s="75"/>
    </row>
    <row r="75" spans="1:12" ht="15" customHeight="1">
      <c r="C75" s="67" t="s">
        <v>128</v>
      </c>
      <c r="D75" s="67" t="s">
        <v>479</v>
      </c>
      <c r="E75" s="67" t="s">
        <v>480</v>
      </c>
      <c r="F75" s="67" t="s">
        <v>421</v>
      </c>
      <c r="G75" s="66" t="s">
        <v>423</v>
      </c>
      <c r="H75" s="67" t="s">
        <v>424</v>
      </c>
      <c r="I75" s="60" t="s">
        <v>30</v>
      </c>
      <c r="J75" s="57">
        <v>21</v>
      </c>
      <c r="K75" s="57" t="s">
        <v>422</v>
      </c>
      <c r="L75" s="68">
        <f>1668/488</f>
        <v>3.418032786885246</v>
      </c>
    </row>
    <row r="76" spans="1:12" ht="25.5" customHeight="1">
      <c r="C76" s="67"/>
      <c r="D76" s="67"/>
      <c r="E76" s="67"/>
      <c r="F76" s="67"/>
      <c r="G76" s="66"/>
      <c r="H76" s="67"/>
      <c r="I76" s="60"/>
      <c r="J76" s="57"/>
      <c r="K76" s="57"/>
      <c r="L76" s="68"/>
    </row>
    <row r="77" spans="1:12" ht="15.75" customHeight="1">
      <c r="C77" s="65" t="s">
        <v>129</v>
      </c>
      <c r="D77" s="65" t="s">
        <v>484</v>
      </c>
      <c r="E77" s="65" t="s">
        <v>485</v>
      </c>
      <c r="F77" s="65" t="s">
        <v>486</v>
      </c>
      <c r="G77" s="70" t="s">
        <v>487</v>
      </c>
      <c r="H77" s="65" t="s">
        <v>2</v>
      </c>
      <c r="I77" s="61" t="s">
        <v>4</v>
      </c>
      <c r="J77" s="63">
        <v>20</v>
      </c>
      <c r="K77" s="63" t="s">
        <v>483</v>
      </c>
      <c r="L77" s="75">
        <f>7/1</f>
        <v>7</v>
      </c>
    </row>
    <row r="78" spans="1:12" ht="40.5" customHeight="1" thickBot="1">
      <c r="A78" s="16"/>
      <c r="B78" s="13"/>
      <c r="C78" s="69"/>
      <c r="D78" s="69"/>
      <c r="E78" s="69"/>
      <c r="F78" s="69"/>
      <c r="G78" s="71"/>
      <c r="H78" s="69"/>
      <c r="I78" s="62"/>
      <c r="J78" s="64"/>
      <c r="K78" s="64"/>
      <c r="L78" s="81"/>
    </row>
    <row r="79" spans="1:12" ht="40.5" customHeight="1">
      <c r="C79" s="10"/>
      <c r="D79" s="10"/>
      <c r="E79" s="10"/>
      <c r="F79" s="10"/>
      <c r="G79" s="29"/>
      <c r="H79" s="10"/>
      <c r="I79" s="41"/>
      <c r="J79" s="21"/>
      <c r="K79" s="21"/>
      <c r="L79" s="51"/>
    </row>
    <row r="80" spans="1:12" ht="40.5" customHeight="1">
      <c r="C80" s="10"/>
      <c r="D80" s="10"/>
      <c r="E80" s="10"/>
      <c r="F80" s="10"/>
      <c r="G80" s="29"/>
      <c r="H80" s="10"/>
      <c r="I80" s="41"/>
      <c r="J80" s="21"/>
      <c r="K80" s="21"/>
      <c r="L80" s="51"/>
    </row>
    <row r="81" spans="1:12" ht="40.5" customHeight="1">
      <c r="C81" s="10"/>
      <c r="D81" s="10"/>
      <c r="E81" s="10"/>
      <c r="F81" s="10"/>
      <c r="G81" s="29"/>
      <c r="H81" s="10"/>
      <c r="I81" s="41"/>
      <c r="J81" s="21"/>
      <c r="K81" s="21"/>
      <c r="L81" s="51"/>
    </row>
    <row r="82" spans="1:12" ht="40.5" customHeight="1">
      <c r="C82" s="10"/>
      <c r="D82" s="10"/>
      <c r="E82" s="10"/>
      <c r="F82" s="10"/>
      <c r="G82" s="29"/>
      <c r="H82" s="10"/>
      <c r="I82" s="41"/>
      <c r="J82" s="21"/>
      <c r="K82" s="21"/>
      <c r="L82" s="51"/>
    </row>
    <row r="83" spans="1:12" ht="40.5" customHeight="1">
      <c r="C83" s="10"/>
      <c r="D83" s="10"/>
      <c r="E83" s="10"/>
      <c r="F83" s="10"/>
      <c r="G83" s="29"/>
      <c r="H83" s="10"/>
      <c r="I83" s="41"/>
      <c r="J83" s="21"/>
      <c r="K83" s="21"/>
      <c r="L83" s="51"/>
    </row>
    <row r="84" spans="1:12" ht="40.5" customHeight="1">
      <c r="C84" s="10"/>
      <c r="D84" s="10"/>
      <c r="E84" s="10"/>
      <c r="F84" s="10"/>
      <c r="G84" s="29"/>
      <c r="H84" s="10"/>
      <c r="I84" s="41"/>
      <c r="J84" s="21"/>
      <c r="K84" s="21"/>
      <c r="L84" s="51"/>
    </row>
    <row r="85" spans="1:12" ht="40.5" customHeight="1">
      <c r="C85" s="10"/>
      <c r="D85" s="10"/>
      <c r="E85" s="10"/>
      <c r="F85" s="10"/>
      <c r="G85" s="29"/>
      <c r="H85" s="10"/>
      <c r="I85" s="41"/>
      <c r="J85" s="21"/>
      <c r="K85" s="21"/>
      <c r="L85" s="51"/>
    </row>
    <row r="86" spans="1:12" ht="18.75" customHeight="1">
      <c r="C86" s="10"/>
      <c r="D86" s="10"/>
      <c r="E86" s="10"/>
      <c r="F86" s="10"/>
      <c r="G86" s="29"/>
      <c r="H86" s="10"/>
      <c r="I86" s="41"/>
      <c r="J86" s="21"/>
      <c r="K86" s="21"/>
      <c r="L86" s="51"/>
    </row>
    <row r="87" spans="1:12" ht="15.75" thickBot="1">
      <c r="A87" s="4" t="s">
        <v>942</v>
      </c>
      <c r="C87" s="14"/>
      <c r="D87" s="16"/>
      <c r="E87" s="14"/>
      <c r="F87" s="14"/>
      <c r="G87" s="34"/>
      <c r="H87" s="14"/>
      <c r="I87" s="42"/>
      <c r="J87" s="15"/>
      <c r="K87" s="15"/>
      <c r="L87" s="48"/>
    </row>
    <row r="88" spans="1:12" s="4" customFormat="1" ht="29.25" customHeight="1">
      <c r="A88" s="88" t="s">
        <v>911</v>
      </c>
      <c r="B88" s="88"/>
      <c r="C88" s="88"/>
      <c r="D88" s="25" t="s">
        <v>106</v>
      </c>
      <c r="E88" s="24" t="s">
        <v>912</v>
      </c>
      <c r="F88" s="22" t="s">
        <v>913</v>
      </c>
      <c r="G88" s="32" t="s">
        <v>914</v>
      </c>
      <c r="H88" s="22" t="s">
        <v>915</v>
      </c>
      <c r="I88" s="24" t="s">
        <v>916</v>
      </c>
      <c r="J88" s="25" t="s">
        <v>917</v>
      </c>
      <c r="K88" s="24" t="s">
        <v>918</v>
      </c>
      <c r="L88" s="49" t="s">
        <v>107</v>
      </c>
    </row>
    <row r="89" spans="1:12">
      <c r="B89" s="17" t="s">
        <v>130</v>
      </c>
      <c r="L89" s="50"/>
    </row>
    <row r="90" spans="1:12" ht="15" customHeight="1">
      <c r="C90" s="67" t="s">
        <v>131</v>
      </c>
      <c r="D90" s="72" t="s">
        <v>331</v>
      </c>
      <c r="E90" s="67" t="s">
        <v>488</v>
      </c>
      <c r="F90" s="67" t="s">
        <v>537</v>
      </c>
      <c r="G90" s="73" t="s">
        <v>489</v>
      </c>
      <c r="H90" s="67" t="s">
        <v>490</v>
      </c>
      <c r="I90" s="60" t="s">
        <v>31</v>
      </c>
      <c r="J90" s="56">
        <v>20</v>
      </c>
      <c r="K90" s="56" t="s">
        <v>491</v>
      </c>
      <c r="L90" s="68">
        <f>119/19</f>
        <v>6.2631578947368425</v>
      </c>
    </row>
    <row r="91" spans="1:12">
      <c r="C91" s="67"/>
      <c r="D91" s="72"/>
      <c r="E91" s="67"/>
      <c r="F91" s="67"/>
      <c r="G91" s="73"/>
      <c r="H91" s="67"/>
      <c r="I91" s="60"/>
      <c r="J91" s="56"/>
      <c r="K91" s="56"/>
      <c r="L91" s="68"/>
    </row>
    <row r="92" spans="1:12" ht="67.5" customHeight="1">
      <c r="C92" s="67"/>
      <c r="D92" s="72"/>
      <c r="E92" s="67"/>
      <c r="F92" s="67"/>
      <c r="G92" s="73"/>
      <c r="H92" s="67"/>
      <c r="I92" s="60"/>
      <c r="J92" s="56"/>
      <c r="K92" s="56"/>
      <c r="L92" s="68"/>
    </row>
    <row r="93" spans="1:12">
      <c r="B93" s="17" t="s">
        <v>132</v>
      </c>
      <c r="L93" s="50"/>
    </row>
    <row r="94" spans="1:12" ht="75" customHeight="1">
      <c r="C94" s="7" t="s">
        <v>133</v>
      </c>
      <c r="D94" s="3" t="s">
        <v>325</v>
      </c>
      <c r="E94" s="7" t="s">
        <v>492</v>
      </c>
      <c r="F94" s="7" t="s">
        <v>502</v>
      </c>
      <c r="G94" s="23" t="s">
        <v>493</v>
      </c>
      <c r="H94" s="7" t="s">
        <v>494</v>
      </c>
      <c r="I94" s="39" t="s">
        <v>32</v>
      </c>
      <c r="J94" s="8">
        <v>21</v>
      </c>
      <c r="K94" s="8" t="s">
        <v>495</v>
      </c>
      <c r="L94" s="50">
        <f xml:space="preserve"> 343/951</f>
        <v>0.36067297581493163</v>
      </c>
    </row>
    <row r="95" spans="1:12" ht="15" customHeight="1">
      <c r="C95" s="67" t="s">
        <v>134</v>
      </c>
      <c r="D95" s="67" t="s">
        <v>497</v>
      </c>
      <c r="E95" s="67" t="s">
        <v>496</v>
      </c>
      <c r="F95" s="67" t="s">
        <v>498</v>
      </c>
      <c r="G95" s="66" t="s">
        <v>499</v>
      </c>
      <c r="H95" s="67" t="s">
        <v>500</v>
      </c>
      <c r="I95" s="60" t="s">
        <v>33</v>
      </c>
      <c r="J95" s="57">
        <v>20</v>
      </c>
      <c r="K95" s="57" t="s">
        <v>501</v>
      </c>
      <c r="L95" s="68">
        <f>59/16</f>
        <v>3.6875</v>
      </c>
    </row>
    <row r="96" spans="1:12" ht="63.75" customHeight="1">
      <c r="C96" s="67"/>
      <c r="D96" s="67"/>
      <c r="E96" s="67"/>
      <c r="F96" s="67"/>
      <c r="G96" s="66"/>
      <c r="H96" s="67"/>
      <c r="I96" s="60"/>
      <c r="J96" s="57"/>
      <c r="K96" s="57"/>
      <c r="L96" s="68"/>
    </row>
    <row r="97" spans="2:12" ht="15" customHeight="1">
      <c r="C97" s="67" t="s">
        <v>135</v>
      </c>
      <c r="D97" s="67" t="s">
        <v>783</v>
      </c>
      <c r="E97" s="67" t="s">
        <v>784</v>
      </c>
      <c r="F97" s="67" t="s">
        <v>504</v>
      </c>
      <c r="G97" s="66" t="s">
        <v>505</v>
      </c>
      <c r="H97" s="67" t="s">
        <v>506</v>
      </c>
      <c r="I97" s="60" t="s">
        <v>34</v>
      </c>
      <c r="J97" s="57">
        <v>21</v>
      </c>
      <c r="K97" s="57" t="s">
        <v>507</v>
      </c>
      <c r="L97" s="68">
        <f>424669/86431</f>
        <v>4.9133875577049899</v>
      </c>
    </row>
    <row r="98" spans="2:12" ht="33" customHeight="1">
      <c r="C98" s="67"/>
      <c r="D98" s="67"/>
      <c r="E98" s="67"/>
      <c r="F98" s="67"/>
      <c r="G98" s="66"/>
      <c r="H98" s="67"/>
      <c r="I98" s="60"/>
      <c r="J98" s="57"/>
      <c r="K98" s="57"/>
      <c r="L98" s="68"/>
    </row>
    <row r="99" spans="2:12" ht="33.75" customHeight="1">
      <c r="C99" s="7" t="s">
        <v>136</v>
      </c>
      <c r="D99" s="3" t="s">
        <v>261</v>
      </c>
      <c r="E99" s="7" t="s">
        <v>508</v>
      </c>
      <c r="F99" s="7" t="s">
        <v>205</v>
      </c>
      <c r="G99" s="23" t="s">
        <v>509</v>
      </c>
      <c r="H99" s="7" t="s">
        <v>482</v>
      </c>
      <c r="I99" s="39" t="s">
        <v>35</v>
      </c>
      <c r="J99" s="8">
        <v>23</v>
      </c>
      <c r="K99" s="8" t="s">
        <v>510</v>
      </c>
      <c r="L99" s="50">
        <f>7/4</f>
        <v>1.75</v>
      </c>
    </row>
    <row r="100" spans="2:12" ht="45">
      <c r="C100" s="7" t="s">
        <v>137</v>
      </c>
      <c r="D100" s="3" t="s">
        <v>336</v>
      </c>
      <c r="E100" s="7" t="s">
        <v>511</v>
      </c>
      <c r="F100" s="7" t="s">
        <v>206</v>
      </c>
      <c r="G100" s="23" t="s">
        <v>512</v>
      </c>
      <c r="H100" s="7" t="s">
        <v>513</v>
      </c>
      <c r="I100" s="39" t="s">
        <v>36</v>
      </c>
      <c r="J100" s="8">
        <v>21</v>
      </c>
      <c r="K100" s="8" t="s">
        <v>514</v>
      </c>
      <c r="L100" s="50">
        <f>55/10</f>
        <v>5.5</v>
      </c>
    </row>
    <row r="101" spans="2:12" ht="45">
      <c r="C101" s="7" t="s">
        <v>312</v>
      </c>
      <c r="D101" s="3" t="s">
        <v>311</v>
      </c>
      <c r="E101" s="7" t="s">
        <v>511</v>
      </c>
      <c r="F101" s="7" t="s">
        <v>206</v>
      </c>
      <c r="G101" s="23" t="s">
        <v>512</v>
      </c>
      <c r="H101" s="7" t="s">
        <v>513</v>
      </c>
      <c r="I101" s="39" t="s">
        <v>36</v>
      </c>
      <c r="J101" s="8">
        <v>21</v>
      </c>
      <c r="K101" s="8" t="s">
        <v>514</v>
      </c>
      <c r="L101" s="50">
        <f>55/10</f>
        <v>5.5</v>
      </c>
    </row>
    <row r="102" spans="2:12">
      <c r="B102" s="17" t="s">
        <v>138</v>
      </c>
      <c r="L102" s="50"/>
    </row>
    <row r="103" spans="2:12" ht="15" customHeight="1">
      <c r="C103" s="67" t="s">
        <v>139</v>
      </c>
      <c r="D103" s="67" t="s">
        <v>796</v>
      </c>
      <c r="E103" s="67" t="s">
        <v>503</v>
      </c>
      <c r="F103" s="67" t="s">
        <v>504</v>
      </c>
      <c r="G103" s="66" t="s">
        <v>505</v>
      </c>
      <c r="H103" s="67" t="s">
        <v>506</v>
      </c>
      <c r="I103" s="60" t="s">
        <v>37</v>
      </c>
      <c r="J103" s="57">
        <v>21</v>
      </c>
      <c r="K103" s="57" t="s">
        <v>507</v>
      </c>
      <c r="L103" s="68">
        <f>424669/86431</f>
        <v>4.9133875577049899</v>
      </c>
    </row>
    <row r="104" spans="2:12" ht="51" customHeight="1">
      <c r="C104" s="67"/>
      <c r="D104" s="67"/>
      <c r="E104" s="67"/>
      <c r="F104" s="67"/>
      <c r="G104" s="66"/>
      <c r="H104" s="67"/>
      <c r="I104" s="60"/>
      <c r="J104" s="57"/>
      <c r="K104" s="57"/>
      <c r="L104" s="68"/>
    </row>
    <row r="105" spans="2:12" ht="54" customHeight="1">
      <c r="C105" s="7" t="s">
        <v>140</v>
      </c>
      <c r="D105" s="3" t="s">
        <v>328</v>
      </c>
      <c r="E105" s="7" t="s">
        <v>371</v>
      </c>
      <c r="F105" s="7" t="s">
        <v>195</v>
      </c>
      <c r="G105" s="23" t="s">
        <v>372</v>
      </c>
      <c r="H105" s="7" t="s">
        <v>373</v>
      </c>
      <c r="I105" s="39" t="s">
        <v>24</v>
      </c>
      <c r="J105" s="8">
        <v>24</v>
      </c>
      <c r="K105" s="8" t="s">
        <v>374</v>
      </c>
      <c r="L105" s="50">
        <f>6/8</f>
        <v>0.75</v>
      </c>
    </row>
    <row r="106" spans="2:12" ht="42" customHeight="1">
      <c r="C106" s="7" t="s">
        <v>141</v>
      </c>
      <c r="D106" s="3" t="s">
        <v>326</v>
      </c>
      <c r="E106" s="7" t="s">
        <v>515</v>
      </c>
      <c r="F106" s="7" t="s">
        <v>207</v>
      </c>
      <c r="G106" s="23" t="s">
        <v>516</v>
      </c>
      <c r="H106" s="7" t="s">
        <v>517</v>
      </c>
      <c r="I106" s="39" t="s">
        <v>38</v>
      </c>
      <c r="J106" s="8">
        <v>24</v>
      </c>
      <c r="K106" s="8" t="s">
        <v>518</v>
      </c>
      <c r="L106" s="50">
        <f>1/2</f>
        <v>0.5</v>
      </c>
    </row>
    <row r="107" spans="2:12" ht="50.25" customHeight="1">
      <c r="C107" s="7" t="s">
        <v>142</v>
      </c>
      <c r="D107" s="3" t="s">
        <v>329</v>
      </c>
      <c r="E107" s="7" t="s">
        <v>519</v>
      </c>
      <c r="F107" s="7" t="s">
        <v>208</v>
      </c>
      <c r="G107" s="23" t="s">
        <v>520</v>
      </c>
      <c r="H107" s="7" t="s">
        <v>521</v>
      </c>
      <c r="I107" s="39" t="s">
        <v>39</v>
      </c>
      <c r="J107" s="8">
        <v>20</v>
      </c>
      <c r="K107" s="8" t="s">
        <v>522</v>
      </c>
      <c r="L107" s="50">
        <f>36/10</f>
        <v>3.6</v>
      </c>
    </row>
    <row r="108" spans="2:12">
      <c r="B108" s="17" t="s">
        <v>143</v>
      </c>
      <c r="L108" s="50"/>
    </row>
    <row r="109" spans="2:12" ht="15" customHeight="1">
      <c r="C109" s="67" t="s">
        <v>144</v>
      </c>
      <c r="D109" s="67" t="s">
        <v>740</v>
      </c>
      <c r="E109" s="67" t="s">
        <v>741</v>
      </c>
      <c r="F109" s="67" t="s">
        <v>742</v>
      </c>
      <c r="G109" s="66" t="s">
        <v>743</v>
      </c>
      <c r="H109" s="67" t="s">
        <v>744</v>
      </c>
      <c r="I109" s="60" t="s">
        <v>40</v>
      </c>
      <c r="J109" s="57">
        <v>21</v>
      </c>
      <c r="K109" s="57" t="s">
        <v>745</v>
      </c>
      <c r="L109" s="68">
        <f>24/7</f>
        <v>3.4285714285714284</v>
      </c>
    </row>
    <row r="110" spans="2:12" ht="36" customHeight="1">
      <c r="C110" s="67"/>
      <c r="D110" s="67"/>
      <c r="E110" s="67"/>
      <c r="F110" s="67"/>
      <c r="G110" s="66"/>
      <c r="H110" s="67"/>
      <c r="I110" s="60"/>
      <c r="J110" s="57"/>
      <c r="K110" s="57"/>
      <c r="L110" s="68"/>
    </row>
    <row r="111" spans="2:12" ht="15" customHeight="1">
      <c r="C111" s="67" t="s">
        <v>145</v>
      </c>
      <c r="D111" s="67" t="s">
        <v>524</v>
      </c>
      <c r="E111" s="67" t="s">
        <v>525</v>
      </c>
      <c r="F111" s="67" t="s">
        <v>526</v>
      </c>
      <c r="G111" s="66" t="s">
        <v>527</v>
      </c>
      <c r="H111" s="67" t="s">
        <v>528</v>
      </c>
      <c r="I111" s="60" t="s">
        <v>41</v>
      </c>
      <c r="J111" s="57">
        <v>24</v>
      </c>
      <c r="K111" s="57" t="s">
        <v>523</v>
      </c>
      <c r="L111" s="68">
        <f>8/2</f>
        <v>4</v>
      </c>
    </row>
    <row r="112" spans="2:12" ht="69.75" customHeight="1">
      <c r="C112" s="67"/>
      <c r="D112" s="67"/>
      <c r="E112" s="67"/>
      <c r="F112" s="67"/>
      <c r="G112" s="66"/>
      <c r="H112" s="67"/>
      <c r="I112" s="60"/>
      <c r="J112" s="57"/>
      <c r="K112" s="57"/>
      <c r="L112" s="68"/>
    </row>
    <row r="113" spans="1:12" ht="51.75" customHeight="1">
      <c r="C113" s="7" t="s">
        <v>146</v>
      </c>
      <c r="D113" s="3" t="s">
        <v>327</v>
      </c>
      <c r="E113" s="7" t="s">
        <v>365</v>
      </c>
      <c r="F113" s="7" t="s">
        <v>193</v>
      </c>
      <c r="G113" s="23" t="s">
        <v>366</v>
      </c>
      <c r="H113" s="7" t="s">
        <v>367</v>
      </c>
      <c r="I113" s="39" t="s">
        <v>889</v>
      </c>
      <c r="J113" s="8">
        <v>24</v>
      </c>
      <c r="K113" s="8" t="s">
        <v>426</v>
      </c>
      <c r="L113" s="50">
        <f>33/89</f>
        <v>0.3707865168539326</v>
      </c>
    </row>
    <row r="114" spans="1:12" ht="15.75" customHeight="1">
      <c r="C114" s="67" t="s">
        <v>293</v>
      </c>
      <c r="D114" s="67" t="s">
        <v>530</v>
      </c>
      <c r="E114" s="65" t="s">
        <v>531</v>
      </c>
      <c r="F114" s="67" t="s">
        <v>532</v>
      </c>
      <c r="G114" s="66" t="s">
        <v>533</v>
      </c>
      <c r="H114" s="67" t="s">
        <v>534</v>
      </c>
      <c r="I114" s="60" t="s">
        <v>42</v>
      </c>
      <c r="J114" s="57">
        <v>21</v>
      </c>
      <c r="K114" s="57" t="s">
        <v>535</v>
      </c>
      <c r="L114" s="68">
        <f>9/1</f>
        <v>9</v>
      </c>
    </row>
    <row r="115" spans="1:12" ht="42" customHeight="1">
      <c r="C115" s="67"/>
      <c r="D115" s="67"/>
      <c r="E115" s="65"/>
      <c r="F115" s="67"/>
      <c r="G115" s="66"/>
      <c r="H115" s="67"/>
      <c r="I115" s="60"/>
      <c r="J115" s="57"/>
      <c r="K115" s="57"/>
      <c r="L115" s="68"/>
    </row>
    <row r="116" spans="1:12" ht="15.75" customHeight="1">
      <c r="C116" s="65" t="s">
        <v>147</v>
      </c>
      <c r="D116" s="76" t="s">
        <v>332</v>
      </c>
      <c r="E116" s="65" t="s">
        <v>488</v>
      </c>
      <c r="F116" s="65" t="s">
        <v>536</v>
      </c>
      <c r="G116" s="77" t="s">
        <v>489</v>
      </c>
      <c r="H116" s="65" t="s">
        <v>490</v>
      </c>
      <c r="I116" s="61" t="s">
        <v>31</v>
      </c>
      <c r="J116" s="58">
        <v>20</v>
      </c>
      <c r="K116" s="58" t="s">
        <v>491</v>
      </c>
      <c r="L116" s="75">
        <f>119/19</f>
        <v>6.2631578947368425</v>
      </c>
    </row>
    <row r="117" spans="1:12" ht="15.75" customHeight="1">
      <c r="C117" s="65"/>
      <c r="D117" s="76"/>
      <c r="E117" s="65"/>
      <c r="F117" s="65"/>
      <c r="G117" s="77"/>
      <c r="H117" s="65"/>
      <c r="I117" s="61"/>
      <c r="J117" s="58"/>
      <c r="K117" s="58"/>
      <c r="L117" s="75"/>
    </row>
    <row r="118" spans="1:12" ht="71.25" customHeight="1" thickBot="1">
      <c r="A118" s="16"/>
      <c r="B118" s="13"/>
      <c r="C118" s="69"/>
      <c r="D118" s="84"/>
      <c r="E118" s="69"/>
      <c r="F118" s="69"/>
      <c r="G118" s="85"/>
      <c r="H118" s="69"/>
      <c r="I118" s="62"/>
      <c r="J118" s="59"/>
      <c r="K118" s="59"/>
      <c r="L118" s="81"/>
    </row>
    <row r="119" spans="1:12" ht="71.25" customHeight="1">
      <c r="C119" s="10"/>
      <c r="D119" s="12"/>
      <c r="E119" s="10"/>
      <c r="F119" s="10"/>
      <c r="G119" s="33"/>
      <c r="H119" s="10"/>
      <c r="I119" s="41"/>
      <c r="J119" s="11"/>
      <c r="K119" s="11"/>
      <c r="L119" s="51"/>
    </row>
    <row r="120" spans="1:12" ht="71.25" customHeight="1">
      <c r="C120" s="10"/>
      <c r="D120" s="12"/>
      <c r="E120" s="10"/>
      <c r="F120" s="10"/>
      <c r="G120" s="33"/>
      <c r="H120" s="10"/>
      <c r="I120" s="41"/>
      <c r="J120" s="11"/>
      <c r="K120" s="11"/>
      <c r="L120" s="51"/>
    </row>
    <row r="121" spans="1:12" ht="71.25" customHeight="1">
      <c r="C121" s="10"/>
      <c r="D121" s="12"/>
      <c r="E121" s="10"/>
      <c r="F121" s="10"/>
      <c r="G121" s="33"/>
      <c r="H121" s="10"/>
      <c r="I121" s="41"/>
      <c r="J121" s="11"/>
      <c r="K121" s="11"/>
      <c r="L121" s="51"/>
    </row>
    <row r="122" spans="1:12" ht="39" customHeight="1">
      <c r="C122" s="10"/>
      <c r="D122" s="12"/>
      <c r="E122" s="10"/>
      <c r="F122" s="10"/>
      <c r="G122" s="33"/>
      <c r="H122" s="10"/>
      <c r="I122" s="41"/>
      <c r="J122" s="11"/>
      <c r="K122" s="11"/>
      <c r="L122" s="51"/>
    </row>
    <row r="123" spans="1:12" ht="15.75" thickBot="1">
      <c r="A123" s="4" t="s">
        <v>943</v>
      </c>
      <c r="C123" s="14"/>
      <c r="D123" s="16"/>
      <c r="E123" s="14"/>
      <c r="F123" s="14"/>
      <c r="G123" s="34"/>
      <c r="H123" s="14"/>
      <c r="I123" s="42"/>
      <c r="J123" s="15"/>
      <c r="K123" s="15"/>
      <c r="L123" s="48"/>
    </row>
    <row r="124" spans="1:12" s="4" customFormat="1" ht="29.25" customHeight="1">
      <c r="A124" s="88" t="s">
        <v>910</v>
      </c>
      <c r="B124" s="88"/>
      <c r="C124" s="88"/>
      <c r="D124" s="25" t="s">
        <v>106</v>
      </c>
      <c r="E124" s="24" t="s">
        <v>895</v>
      </c>
      <c r="F124" s="22" t="s">
        <v>896</v>
      </c>
      <c r="G124" s="32" t="s">
        <v>897</v>
      </c>
      <c r="H124" s="22" t="s">
        <v>898</v>
      </c>
      <c r="I124" s="24" t="s">
        <v>1</v>
      </c>
      <c r="J124" s="25" t="s">
        <v>102</v>
      </c>
      <c r="K124" s="24" t="s">
        <v>901</v>
      </c>
      <c r="L124" s="49" t="s">
        <v>107</v>
      </c>
    </row>
    <row r="125" spans="1:12" ht="33.75" customHeight="1">
      <c r="C125" s="7" t="s">
        <v>148</v>
      </c>
      <c r="D125" s="3" t="s">
        <v>330</v>
      </c>
      <c r="E125" s="7" t="s">
        <v>538</v>
      </c>
      <c r="F125" s="7" t="s">
        <v>209</v>
      </c>
      <c r="G125" s="23" t="s">
        <v>539</v>
      </c>
      <c r="H125" s="7" t="s">
        <v>540</v>
      </c>
      <c r="I125" s="39" t="s">
        <v>43</v>
      </c>
      <c r="J125" s="8">
        <v>22</v>
      </c>
      <c r="K125" s="8" t="s">
        <v>541</v>
      </c>
      <c r="L125" s="50">
        <f>1282/820</f>
        <v>1.5634146341463415</v>
      </c>
    </row>
    <row r="126" spans="1:12" ht="49.5" customHeight="1">
      <c r="C126" s="7" t="s">
        <v>285</v>
      </c>
      <c r="D126" s="3" t="s">
        <v>284</v>
      </c>
      <c r="E126" s="7" t="s">
        <v>538</v>
      </c>
      <c r="F126" s="7" t="s">
        <v>209</v>
      </c>
      <c r="G126" s="23" t="s">
        <v>539</v>
      </c>
      <c r="H126" s="7" t="s">
        <v>540</v>
      </c>
      <c r="I126" s="39" t="s">
        <v>43</v>
      </c>
      <c r="J126" s="8">
        <v>22</v>
      </c>
      <c r="K126" s="8" t="s">
        <v>541</v>
      </c>
      <c r="L126" s="50">
        <f>1282/820</f>
        <v>1.5634146341463415</v>
      </c>
    </row>
    <row r="127" spans="1:12" ht="34.5" customHeight="1">
      <c r="C127" s="7" t="s">
        <v>309</v>
      </c>
      <c r="D127" s="3" t="s">
        <v>308</v>
      </c>
      <c r="E127" s="7" t="s">
        <v>542</v>
      </c>
      <c r="F127" s="7" t="s">
        <v>210</v>
      </c>
      <c r="G127" s="23" t="s">
        <v>543</v>
      </c>
      <c r="H127" s="7" t="s">
        <v>544</v>
      </c>
      <c r="I127" s="39" t="s">
        <v>44</v>
      </c>
      <c r="J127" s="8">
        <v>24</v>
      </c>
      <c r="K127" s="8" t="s">
        <v>545</v>
      </c>
      <c r="L127" s="50">
        <f>6/7</f>
        <v>0.8571428571428571</v>
      </c>
    </row>
    <row r="128" spans="1:12" ht="47.25" customHeight="1">
      <c r="C128" s="7" t="s">
        <v>291</v>
      </c>
      <c r="D128" s="3" t="s">
        <v>290</v>
      </c>
      <c r="E128" s="7" t="s">
        <v>542</v>
      </c>
      <c r="F128" s="7" t="s">
        <v>210</v>
      </c>
      <c r="G128" s="23" t="s">
        <v>543</v>
      </c>
      <c r="H128" s="7" t="s">
        <v>544</v>
      </c>
      <c r="I128" s="39" t="s">
        <v>44</v>
      </c>
      <c r="J128" s="8">
        <v>24</v>
      </c>
      <c r="K128" s="8" t="s">
        <v>545</v>
      </c>
      <c r="L128" s="50">
        <f>6/7</f>
        <v>0.8571428571428571</v>
      </c>
    </row>
    <row r="129" spans="1:25" ht="33" customHeight="1">
      <c r="C129" s="7" t="s">
        <v>149</v>
      </c>
      <c r="D129" s="3" t="s">
        <v>260</v>
      </c>
      <c r="E129" s="7" t="s">
        <v>542</v>
      </c>
      <c r="F129" s="7" t="s">
        <v>210</v>
      </c>
      <c r="G129" s="23" t="s">
        <v>543</v>
      </c>
      <c r="H129" s="7" t="s">
        <v>544</v>
      </c>
      <c r="I129" s="39" t="s">
        <v>44</v>
      </c>
      <c r="J129" s="8">
        <v>24</v>
      </c>
      <c r="K129" s="8" t="s">
        <v>545</v>
      </c>
      <c r="L129" s="50">
        <f>6/7</f>
        <v>0.8571428571428571</v>
      </c>
    </row>
    <row r="130" spans="1:25" ht="15.75" customHeight="1">
      <c r="C130" s="67" t="s">
        <v>150</v>
      </c>
      <c r="D130" s="67" t="s">
        <v>809</v>
      </c>
      <c r="E130" s="67" t="s">
        <v>816</v>
      </c>
      <c r="F130" s="67" t="s">
        <v>546</v>
      </c>
      <c r="G130" s="66" t="s">
        <v>547</v>
      </c>
      <c r="H130" s="67" t="s">
        <v>548</v>
      </c>
      <c r="I130" s="60" t="s">
        <v>45</v>
      </c>
      <c r="J130" s="57">
        <v>21</v>
      </c>
      <c r="K130" s="57" t="s">
        <v>931</v>
      </c>
      <c r="L130" s="68">
        <f xml:space="preserve"> 60839/27266</f>
        <v>2.2313137240519327</v>
      </c>
    </row>
    <row r="131" spans="1:25" ht="35.25" customHeight="1">
      <c r="C131" s="67"/>
      <c r="D131" s="67"/>
      <c r="E131" s="67"/>
      <c r="F131" s="67"/>
      <c r="G131" s="66"/>
      <c r="H131" s="67"/>
      <c r="I131" s="60"/>
      <c r="J131" s="57"/>
      <c r="K131" s="57"/>
      <c r="L131" s="68"/>
    </row>
    <row r="132" spans="1:25" ht="33.75" customHeight="1">
      <c r="C132" s="7" t="s">
        <v>151</v>
      </c>
      <c r="D132" s="3" t="s">
        <v>310</v>
      </c>
      <c r="E132" s="7" t="s">
        <v>549</v>
      </c>
      <c r="F132" s="7" t="s">
        <v>203</v>
      </c>
      <c r="G132" s="23" t="s">
        <v>550</v>
      </c>
      <c r="H132" s="7" t="s">
        <v>552</v>
      </c>
      <c r="I132" s="39" t="s">
        <v>46</v>
      </c>
      <c r="J132" s="8">
        <v>21</v>
      </c>
      <c r="K132" s="8" t="s">
        <v>553</v>
      </c>
      <c r="L132" s="50">
        <f>8/4</f>
        <v>2</v>
      </c>
    </row>
    <row r="133" spans="1:25" ht="32.25" customHeight="1">
      <c r="C133" s="7" t="s">
        <v>152</v>
      </c>
      <c r="D133" s="3" t="s">
        <v>333</v>
      </c>
      <c r="E133" s="7" t="s">
        <v>542</v>
      </c>
      <c r="F133" s="7" t="s">
        <v>210</v>
      </c>
      <c r="G133" s="23" t="s">
        <v>543</v>
      </c>
      <c r="H133" s="7" t="s">
        <v>544</v>
      </c>
      <c r="I133" s="39" t="s">
        <v>44</v>
      </c>
      <c r="J133" s="8">
        <v>24</v>
      </c>
      <c r="K133" s="8" t="s">
        <v>545</v>
      </c>
      <c r="L133" s="50">
        <f>6/7</f>
        <v>0.8571428571428571</v>
      </c>
    </row>
    <row r="134" spans="1:25" ht="31.5" customHeight="1">
      <c r="C134" s="7" t="s">
        <v>153</v>
      </c>
      <c r="D134" s="3" t="s">
        <v>334</v>
      </c>
      <c r="E134" s="7" t="s">
        <v>549</v>
      </c>
      <c r="F134" s="7" t="s">
        <v>203</v>
      </c>
      <c r="G134" s="23" t="s">
        <v>550</v>
      </c>
      <c r="H134" s="7" t="s">
        <v>552</v>
      </c>
      <c r="I134" s="39" t="s">
        <v>46</v>
      </c>
      <c r="J134" s="8">
        <v>21</v>
      </c>
      <c r="K134" s="8" t="s">
        <v>553</v>
      </c>
      <c r="L134" s="50">
        <f>8/4</f>
        <v>2</v>
      </c>
    </row>
    <row r="135" spans="1:25" ht="15" customHeight="1">
      <c r="C135" s="65" t="s">
        <v>315</v>
      </c>
      <c r="D135" s="76" t="s">
        <v>335</v>
      </c>
      <c r="E135" s="65" t="s">
        <v>431</v>
      </c>
      <c r="F135" s="65" t="s">
        <v>202</v>
      </c>
      <c r="G135" s="77" t="s">
        <v>433</v>
      </c>
      <c r="H135" s="65" t="s">
        <v>434</v>
      </c>
      <c r="I135" s="61" t="s">
        <v>47</v>
      </c>
      <c r="J135" s="58">
        <v>21</v>
      </c>
      <c r="K135" s="58" t="s">
        <v>435</v>
      </c>
      <c r="L135" s="75">
        <v>2</v>
      </c>
    </row>
    <row r="136" spans="1:25" ht="60.75" customHeight="1" thickBot="1">
      <c r="A136" s="16"/>
      <c r="B136" s="13"/>
      <c r="C136" s="69"/>
      <c r="D136" s="84"/>
      <c r="E136" s="69"/>
      <c r="F136" s="69"/>
      <c r="G136" s="85"/>
      <c r="H136" s="69"/>
      <c r="I136" s="62"/>
      <c r="J136" s="59"/>
      <c r="K136" s="59"/>
      <c r="L136" s="81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</row>
    <row r="137" spans="1:25" ht="15.75" thickBot="1">
      <c r="A137" s="4" t="s">
        <v>944</v>
      </c>
      <c r="C137" s="14"/>
      <c r="D137" s="16"/>
      <c r="E137" s="14"/>
      <c r="F137" s="14"/>
      <c r="G137" s="34"/>
      <c r="H137" s="14"/>
      <c r="I137" s="42"/>
      <c r="J137" s="15"/>
      <c r="K137" s="15"/>
      <c r="L137" s="48"/>
      <c r="M137" s="4"/>
      <c r="N137" s="9"/>
      <c r="O137" s="10"/>
      <c r="P137" s="12"/>
      <c r="Q137" s="10"/>
      <c r="R137" s="10"/>
      <c r="S137" s="33"/>
      <c r="T137" s="10"/>
      <c r="U137" s="41"/>
      <c r="V137" s="12"/>
      <c r="W137" s="12"/>
      <c r="X137" s="20"/>
      <c r="Y137" s="9"/>
    </row>
    <row r="138" spans="1:25" s="4" customFormat="1" ht="29.25" customHeight="1">
      <c r="A138" s="88" t="s">
        <v>919</v>
      </c>
      <c r="B138" s="88"/>
      <c r="C138" s="88"/>
      <c r="D138" s="25" t="s">
        <v>106</v>
      </c>
      <c r="E138" s="24" t="s">
        <v>920</v>
      </c>
      <c r="F138" s="22" t="s">
        <v>921</v>
      </c>
      <c r="G138" s="32" t="s">
        <v>922</v>
      </c>
      <c r="H138" s="22" t="s">
        <v>923</v>
      </c>
      <c r="I138" s="24" t="s">
        <v>924</v>
      </c>
      <c r="J138" s="25" t="s">
        <v>925</v>
      </c>
      <c r="K138" s="24" t="s">
        <v>926</v>
      </c>
      <c r="L138" s="49" t="s">
        <v>107</v>
      </c>
      <c r="M138" s="87"/>
      <c r="N138" s="87"/>
      <c r="O138" s="87"/>
      <c r="P138" s="46"/>
      <c r="Q138" s="38"/>
      <c r="R138" s="36"/>
      <c r="S138" s="37"/>
      <c r="T138" s="36"/>
      <c r="U138" s="38"/>
      <c r="W138" s="38"/>
      <c r="X138" s="45"/>
    </row>
    <row r="139" spans="1:25">
      <c r="B139" s="17" t="s">
        <v>154</v>
      </c>
      <c r="L139" s="50"/>
      <c r="M139" s="12"/>
      <c r="N139" s="9"/>
      <c r="O139" s="65"/>
      <c r="P139" s="65"/>
      <c r="Q139" s="65"/>
      <c r="R139" s="65"/>
      <c r="S139" s="70"/>
      <c r="T139" s="65"/>
      <c r="U139" s="61"/>
      <c r="V139" s="65"/>
      <c r="W139" s="65"/>
      <c r="X139" s="80"/>
      <c r="Y139" s="9"/>
    </row>
    <row r="140" spans="1:25" ht="15" customHeight="1">
      <c r="C140" s="65" t="s">
        <v>155</v>
      </c>
      <c r="D140" s="67" t="s">
        <v>557</v>
      </c>
      <c r="E140" s="67" t="s">
        <v>554</v>
      </c>
      <c r="F140" s="67" t="s">
        <v>558</v>
      </c>
      <c r="G140" s="66" t="s">
        <v>555</v>
      </c>
      <c r="H140" s="67" t="s">
        <v>556</v>
      </c>
      <c r="I140" s="60" t="s">
        <v>48</v>
      </c>
      <c r="J140" s="57">
        <v>21</v>
      </c>
      <c r="K140" s="63" t="s">
        <v>559</v>
      </c>
      <c r="L140" s="75">
        <f>5/2</f>
        <v>2.5</v>
      </c>
      <c r="M140" s="12"/>
      <c r="N140" s="9"/>
      <c r="O140" s="65"/>
      <c r="P140" s="65"/>
      <c r="Q140" s="65"/>
      <c r="R140" s="65"/>
      <c r="S140" s="70"/>
      <c r="T140" s="65"/>
      <c r="U140" s="61"/>
      <c r="V140" s="65"/>
      <c r="W140" s="65"/>
      <c r="X140" s="80"/>
      <c r="Y140" s="9"/>
    </row>
    <row r="141" spans="1:25" ht="54.75" customHeight="1">
      <c r="C141" s="65"/>
      <c r="D141" s="67"/>
      <c r="E141" s="67"/>
      <c r="F141" s="67"/>
      <c r="G141" s="66"/>
      <c r="H141" s="67"/>
      <c r="I141" s="60"/>
      <c r="J141" s="57"/>
      <c r="K141" s="63"/>
      <c r="L141" s="75"/>
      <c r="M141" s="12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</row>
    <row r="142" spans="1:25" ht="15" customHeight="1">
      <c r="C142" s="65" t="s">
        <v>126</v>
      </c>
      <c r="D142" s="67" t="s">
        <v>725</v>
      </c>
      <c r="E142" s="67" t="s">
        <v>371</v>
      </c>
      <c r="F142" s="67" t="s">
        <v>726</v>
      </c>
      <c r="G142" s="66" t="s">
        <v>727</v>
      </c>
      <c r="H142" s="67" t="s">
        <v>373</v>
      </c>
      <c r="I142" s="60" t="s">
        <v>8</v>
      </c>
      <c r="J142" s="57">
        <v>24</v>
      </c>
      <c r="K142" s="63" t="s">
        <v>374</v>
      </c>
      <c r="L142" s="90">
        <f>6/8</f>
        <v>0.75</v>
      </c>
      <c r="M142" s="3"/>
    </row>
    <row r="143" spans="1:25" ht="81.75" customHeight="1">
      <c r="C143" s="67"/>
      <c r="D143" s="67"/>
      <c r="E143" s="67"/>
      <c r="F143" s="67"/>
      <c r="G143" s="66"/>
      <c r="H143" s="67"/>
      <c r="I143" s="60"/>
      <c r="J143" s="57"/>
      <c r="K143" s="57"/>
      <c r="L143" s="90"/>
      <c r="M143" s="12"/>
      <c r="N143" s="9"/>
    </row>
    <row r="144" spans="1:25" ht="30.75" customHeight="1">
      <c r="C144" s="67" t="s">
        <v>262</v>
      </c>
      <c r="D144" s="67" t="s">
        <v>465</v>
      </c>
      <c r="E144" s="67" t="s">
        <v>466</v>
      </c>
      <c r="F144" s="67" t="s">
        <v>467</v>
      </c>
      <c r="G144" s="66" t="s">
        <v>468</v>
      </c>
      <c r="H144" s="67" t="s">
        <v>469</v>
      </c>
      <c r="I144" s="60" t="s">
        <v>27</v>
      </c>
      <c r="J144" s="57">
        <v>21</v>
      </c>
      <c r="K144" s="57" t="s">
        <v>470</v>
      </c>
      <c r="L144" s="68">
        <f>304/119</f>
        <v>2.5546218487394956</v>
      </c>
      <c r="M144" s="12"/>
      <c r="N144" s="9"/>
    </row>
    <row r="145" spans="2:25" ht="47.25" customHeight="1">
      <c r="C145" s="67"/>
      <c r="D145" s="67"/>
      <c r="E145" s="67"/>
      <c r="F145" s="67"/>
      <c r="G145" s="66"/>
      <c r="H145" s="67"/>
      <c r="I145" s="60"/>
      <c r="J145" s="57"/>
      <c r="K145" s="57"/>
      <c r="L145" s="68"/>
    </row>
    <row r="146" spans="2:25" ht="15" customHeight="1">
      <c r="C146" s="65" t="s">
        <v>314</v>
      </c>
      <c r="D146" s="76" t="s">
        <v>313</v>
      </c>
      <c r="E146" s="65" t="s">
        <v>746</v>
      </c>
      <c r="F146" s="65" t="s">
        <v>747</v>
      </c>
      <c r="G146" s="70" t="s">
        <v>748</v>
      </c>
      <c r="H146" s="65" t="s">
        <v>671</v>
      </c>
      <c r="I146" s="61" t="s">
        <v>28</v>
      </c>
      <c r="J146" s="63">
        <v>22</v>
      </c>
      <c r="K146" s="63" t="s">
        <v>749</v>
      </c>
      <c r="L146" s="75">
        <f>9/13</f>
        <v>0.69230769230769229</v>
      </c>
    </row>
    <row r="147" spans="2:25" ht="44.25" customHeight="1">
      <c r="C147" s="65"/>
      <c r="D147" s="76"/>
      <c r="E147" s="65"/>
      <c r="F147" s="65"/>
      <c r="G147" s="70"/>
      <c r="H147" s="65"/>
      <c r="I147" s="61"/>
      <c r="J147" s="63"/>
      <c r="K147" s="63"/>
      <c r="L147" s="75"/>
    </row>
    <row r="148" spans="2:25" ht="15.75" customHeight="1">
      <c r="C148" s="67" t="s">
        <v>156</v>
      </c>
      <c r="D148" s="67" t="s">
        <v>750</v>
      </c>
      <c r="E148" s="67" t="s">
        <v>746</v>
      </c>
      <c r="F148" s="67" t="s">
        <v>747</v>
      </c>
      <c r="G148" s="66" t="s">
        <v>748</v>
      </c>
      <c r="H148" s="67" t="s">
        <v>671</v>
      </c>
      <c r="I148" s="60" t="s">
        <v>49</v>
      </c>
      <c r="J148" s="57">
        <v>22</v>
      </c>
      <c r="K148" s="57" t="s">
        <v>749</v>
      </c>
      <c r="L148" s="68">
        <f>9/13</f>
        <v>0.69230769230769229</v>
      </c>
    </row>
    <row r="149" spans="2:25" ht="45.75" customHeight="1">
      <c r="C149" s="67"/>
      <c r="D149" s="67"/>
      <c r="E149" s="67"/>
      <c r="F149" s="67"/>
      <c r="G149" s="66"/>
      <c r="H149" s="67"/>
      <c r="I149" s="60"/>
      <c r="J149" s="57"/>
      <c r="K149" s="57"/>
      <c r="L149" s="68"/>
    </row>
    <row r="150" spans="2:25" ht="32.25" customHeight="1">
      <c r="C150" s="7" t="s">
        <v>157</v>
      </c>
      <c r="D150" s="3" t="s">
        <v>337</v>
      </c>
      <c r="E150" s="7" t="s">
        <v>560</v>
      </c>
      <c r="F150" s="7" t="s">
        <v>211</v>
      </c>
      <c r="G150" s="23" t="s">
        <v>561</v>
      </c>
      <c r="H150" s="7" t="s">
        <v>562</v>
      </c>
      <c r="I150" s="39" t="s">
        <v>50</v>
      </c>
      <c r="J150" s="8">
        <v>21</v>
      </c>
      <c r="K150" s="8" t="s">
        <v>563</v>
      </c>
      <c r="L150" s="50">
        <f>37/6</f>
        <v>6.166666666666667</v>
      </c>
    </row>
    <row r="151" spans="2:25" ht="28.5" customHeight="1">
      <c r="C151" s="67" t="s">
        <v>158</v>
      </c>
      <c r="D151" s="67" t="s">
        <v>569</v>
      </c>
      <c r="E151" s="67" t="s">
        <v>564</v>
      </c>
      <c r="F151" s="67" t="s">
        <v>565</v>
      </c>
      <c r="G151" s="66" t="s">
        <v>566</v>
      </c>
      <c r="H151" s="67" t="s">
        <v>567</v>
      </c>
      <c r="I151" s="60" t="s">
        <v>51</v>
      </c>
      <c r="J151" s="57">
        <v>21</v>
      </c>
      <c r="K151" s="57" t="s">
        <v>568</v>
      </c>
      <c r="L151" s="68">
        <f>36/5</f>
        <v>7.2</v>
      </c>
    </row>
    <row r="152" spans="2:25" ht="45.75" customHeight="1">
      <c r="C152" s="67"/>
      <c r="D152" s="67"/>
      <c r="E152" s="67"/>
      <c r="F152" s="67"/>
      <c r="G152" s="66"/>
      <c r="H152" s="67"/>
      <c r="I152" s="60"/>
      <c r="J152" s="57"/>
      <c r="K152" s="57"/>
      <c r="L152" s="68"/>
    </row>
    <row r="153" spans="2:25" ht="23.25" customHeight="1">
      <c r="C153" s="67"/>
      <c r="D153" s="67"/>
      <c r="E153" s="67"/>
      <c r="F153" s="67"/>
      <c r="G153" s="66"/>
      <c r="H153" s="67"/>
      <c r="I153" s="60"/>
      <c r="J153" s="57"/>
      <c r="K153" s="57"/>
      <c r="L153" s="68"/>
    </row>
    <row r="154" spans="2:25">
      <c r="B154" s="17" t="s">
        <v>163</v>
      </c>
      <c r="L154" s="50"/>
      <c r="M154" s="12"/>
      <c r="N154" s="9"/>
      <c r="Y154" s="9"/>
    </row>
    <row r="155" spans="2:25">
      <c r="C155" s="67" t="s">
        <v>159</v>
      </c>
      <c r="D155" s="67" t="s">
        <v>570</v>
      </c>
      <c r="E155" s="67" t="s">
        <v>571</v>
      </c>
      <c r="F155" s="67" t="s">
        <v>572</v>
      </c>
      <c r="G155" s="66" t="s">
        <v>573</v>
      </c>
      <c r="H155" s="67" t="s">
        <v>574</v>
      </c>
      <c r="I155" s="60" t="s">
        <v>52</v>
      </c>
      <c r="J155" s="57">
        <v>21</v>
      </c>
      <c r="K155" s="57" t="s">
        <v>575</v>
      </c>
      <c r="L155" s="68">
        <f>140/7</f>
        <v>20</v>
      </c>
    </row>
    <row r="156" spans="2:25" ht="54.75" customHeight="1">
      <c r="C156" s="67"/>
      <c r="D156" s="67"/>
      <c r="E156" s="67"/>
      <c r="F156" s="67"/>
      <c r="G156" s="66"/>
      <c r="H156" s="67"/>
      <c r="I156" s="60"/>
      <c r="J156" s="57"/>
      <c r="K156" s="57"/>
      <c r="L156" s="68"/>
    </row>
    <row r="157" spans="2:25" ht="49.5" customHeight="1">
      <c r="C157" s="67" t="s">
        <v>160</v>
      </c>
      <c r="D157" s="67" t="s">
        <v>576</v>
      </c>
      <c r="E157" s="67" t="s">
        <v>577</v>
      </c>
      <c r="F157" s="67" t="s">
        <v>578</v>
      </c>
      <c r="G157" s="66" t="s">
        <v>579</v>
      </c>
      <c r="H157" s="67" t="s">
        <v>580</v>
      </c>
      <c r="I157" s="60" t="s">
        <v>53</v>
      </c>
      <c r="J157" s="57">
        <v>24</v>
      </c>
      <c r="K157" s="57" t="s">
        <v>581</v>
      </c>
      <c r="L157" s="68">
        <f>3/7</f>
        <v>0.42857142857142855</v>
      </c>
    </row>
    <row r="158" spans="2:25" ht="15" customHeight="1">
      <c r="C158" s="67"/>
      <c r="D158" s="67"/>
      <c r="E158" s="67"/>
      <c r="F158" s="67"/>
      <c r="G158" s="66"/>
      <c r="H158" s="67"/>
      <c r="I158" s="60"/>
      <c r="J158" s="57"/>
      <c r="K158" s="57"/>
      <c r="L158" s="68"/>
    </row>
    <row r="159" spans="2:25" ht="49.5" customHeight="1">
      <c r="C159" s="7" t="s">
        <v>161</v>
      </c>
      <c r="D159" s="3" t="s">
        <v>338</v>
      </c>
      <c r="E159" s="7" t="s">
        <v>427</v>
      </c>
      <c r="F159" s="7" t="s">
        <v>201</v>
      </c>
      <c r="G159" s="23" t="s">
        <v>428</v>
      </c>
      <c r="H159" s="7" t="s">
        <v>429</v>
      </c>
      <c r="I159" s="39" t="s">
        <v>54</v>
      </c>
      <c r="J159" s="8">
        <v>21</v>
      </c>
      <c r="K159" s="8" t="s">
        <v>430</v>
      </c>
      <c r="L159" s="50">
        <v>6</v>
      </c>
    </row>
    <row r="160" spans="2:25" ht="51.75" customHeight="1">
      <c r="C160" s="7" t="s">
        <v>162</v>
      </c>
      <c r="D160" s="3" t="s">
        <v>346</v>
      </c>
      <c r="E160" s="7" t="s">
        <v>583</v>
      </c>
      <c r="F160" s="7" t="s">
        <v>212</v>
      </c>
      <c r="G160" s="23" t="s">
        <v>584</v>
      </c>
      <c r="H160" s="7" t="s">
        <v>585</v>
      </c>
      <c r="I160" s="39" t="s">
        <v>55</v>
      </c>
      <c r="J160" s="8">
        <v>21</v>
      </c>
      <c r="K160" s="8" t="s">
        <v>586</v>
      </c>
      <c r="L160" s="50">
        <f>1/8</f>
        <v>0.125</v>
      </c>
    </row>
    <row r="161" spans="1:25">
      <c r="B161" s="17" t="s">
        <v>167</v>
      </c>
      <c r="L161" s="50"/>
      <c r="M161" s="12"/>
      <c r="N161" s="9"/>
      <c r="Y161" s="9"/>
    </row>
    <row r="162" spans="1:25" s="1" customFormat="1" ht="14.25">
      <c r="A162" s="4"/>
      <c r="B162" s="17"/>
      <c r="C162" s="67" t="s">
        <v>164</v>
      </c>
      <c r="D162" s="67" t="s">
        <v>751</v>
      </c>
      <c r="E162" s="67" t="s">
        <v>752</v>
      </c>
      <c r="F162" s="67" t="s">
        <v>753</v>
      </c>
      <c r="G162" s="66" t="s">
        <v>754</v>
      </c>
      <c r="H162" s="67" t="s">
        <v>755</v>
      </c>
      <c r="I162" s="60" t="s">
        <v>49</v>
      </c>
      <c r="J162" s="57">
        <v>22</v>
      </c>
      <c r="K162" s="57" t="s">
        <v>472</v>
      </c>
      <c r="L162" s="68">
        <f>9/13</f>
        <v>0.69230769230769229</v>
      </c>
    </row>
    <row r="163" spans="1:25" ht="55.5" customHeight="1">
      <c r="C163" s="67"/>
      <c r="D163" s="67"/>
      <c r="E163" s="67"/>
      <c r="F163" s="67"/>
      <c r="G163" s="66"/>
      <c r="H163" s="67"/>
      <c r="I163" s="60"/>
      <c r="J163" s="57"/>
      <c r="K163" s="57"/>
      <c r="L163" s="68"/>
    </row>
    <row r="164" spans="1:25" ht="58.5" customHeight="1">
      <c r="C164" s="67" t="s">
        <v>165</v>
      </c>
      <c r="D164" s="67" t="s">
        <v>756</v>
      </c>
      <c r="E164" s="67" t="s">
        <v>757</v>
      </c>
      <c r="F164" s="67" t="s">
        <v>753</v>
      </c>
      <c r="G164" s="66" t="s">
        <v>758</v>
      </c>
      <c r="H164" s="67" t="s">
        <v>759</v>
      </c>
      <c r="I164" s="60" t="s">
        <v>49</v>
      </c>
      <c r="J164" s="57">
        <v>22</v>
      </c>
      <c r="K164" s="57" t="s">
        <v>760</v>
      </c>
      <c r="L164" s="68">
        <f>9/13</f>
        <v>0.69230769230769229</v>
      </c>
    </row>
    <row r="165" spans="1:25">
      <c r="C165" s="67"/>
      <c r="D165" s="67"/>
      <c r="E165" s="67"/>
      <c r="F165" s="67"/>
      <c r="G165" s="66"/>
      <c r="H165" s="67"/>
      <c r="I165" s="60"/>
      <c r="J165" s="57"/>
      <c r="K165" s="57"/>
      <c r="L165" s="68"/>
    </row>
    <row r="166" spans="1:25" ht="48.75" customHeight="1">
      <c r="C166" s="7" t="s">
        <v>166</v>
      </c>
      <c r="D166" s="3" t="s">
        <v>342</v>
      </c>
      <c r="E166" s="7" t="s">
        <v>587</v>
      </c>
      <c r="F166" s="7" t="s">
        <v>213</v>
      </c>
      <c r="G166" s="23" t="s">
        <v>588</v>
      </c>
      <c r="H166" s="7" t="s">
        <v>589</v>
      </c>
      <c r="I166" s="39" t="s">
        <v>56</v>
      </c>
      <c r="J166" s="8">
        <v>23</v>
      </c>
      <c r="K166" s="8" t="s">
        <v>590</v>
      </c>
      <c r="L166" s="50">
        <f>3/4</f>
        <v>0.75</v>
      </c>
    </row>
    <row r="167" spans="1:25" ht="45" customHeight="1">
      <c r="C167" s="7" t="s">
        <v>595</v>
      </c>
      <c r="D167" s="3" t="s">
        <v>343</v>
      </c>
      <c r="E167" s="7" t="s">
        <v>591</v>
      </c>
      <c r="F167" s="7" t="s">
        <v>214</v>
      </c>
      <c r="G167" s="23" t="s">
        <v>592</v>
      </c>
      <c r="H167" s="7" t="s">
        <v>593</v>
      </c>
      <c r="I167" s="39" t="s">
        <v>57</v>
      </c>
      <c r="J167" s="8">
        <v>21</v>
      </c>
      <c r="K167" s="8" t="s">
        <v>594</v>
      </c>
      <c r="L167" s="50">
        <f>26/3</f>
        <v>8.6666666666666661</v>
      </c>
    </row>
    <row r="168" spans="1:25">
      <c r="B168" s="17" t="s">
        <v>171</v>
      </c>
      <c r="C168" s="31"/>
      <c r="D168" s="18"/>
      <c r="E168" s="31"/>
      <c r="F168" s="31"/>
      <c r="G168" s="35"/>
      <c r="H168" s="31"/>
      <c r="I168" s="43"/>
      <c r="J168" s="28"/>
      <c r="K168" s="28"/>
      <c r="L168" s="53"/>
    </row>
    <row r="169" spans="1:25" ht="60" customHeight="1">
      <c r="C169" s="65" t="s">
        <v>168</v>
      </c>
      <c r="D169" s="76" t="s">
        <v>810</v>
      </c>
      <c r="E169" s="65" t="s">
        <v>811</v>
      </c>
      <c r="F169" s="65" t="s">
        <v>596</v>
      </c>
      <c r="G169" s="77" t="s">
        <v>597</v>
      </c>
      <c r="H169" s="65" t="s">
        <v>598</v>
      </c>
      <c r="I169" s="61" t="s">
        <v>58</v>
      </c>
      <c r="J169" s="58">
        <v>21</v>
      </c>
      <c r="K169" s="58" t="s">
        <v>599</v>
      </c>
      <c r="L169" s="75">
        <f>25146/13045</f>
        <v>1.9276351092372557</v>
      </c>
    </row>
    <row r="170" spans="1:25" ht="11.25" customHeight="1">
      <c r="C170" s="65"/>
      <c r="D170" s="76"/>
      <c r="E170" s="65"/>
      <c r="F170" s="65"/>
      <c r="G170" s="77"/>
      <c r="H170" s="65"/>
      <c r="I170" s="61"/>
      <c r="J170" s="58"/>
      <c r="K170" s="58"/>
      <c r="L170" s="75"/>
    </row>
    <row r="171" spans="1:25" s="9" customFormat="1" ht="21" customHeight="1">
      <c r="A171" s="12"/>
      <c r="C171" s="65"/>
      <c r="D171" s="76"/>
      <c r="E171" s="65"/>
      <c r="F171" s="65"/>
      <c r="G171" s="77"/>
      <c r="H171" s="65"/>
      <c r="I171" s="61"/>
      <c r="J171" s="58"/>
      <c r="K171" s="58"/>
      <c r="L171" s="75"/>
    </row>
    <row r="172" spans="1:25" ht="46.5" customHeight="1">
      <c r="C172" s="7" t="s">
        <v>169</v>
      </c>
      <c r="D172" s="3" t="s">
        <v>257</v>
      </c>
      <c r="E172" s="7" t="s">
        <v>600</v>
      </c>
      <c r="F172" s="7" t="s">
        <v>216</v>
      </c>
      <c r="G172" s="23" t="s">
        <v>601</v>
      </c>
      <c r="H172" s="7" t="s">
        <v>602</v>
      </c>
      <c r="I172" s="39" t="s">
        <v>59</v>
      </c>
      <c r="J172" s="8">
        <v>21</v>
      </c>
      <c r="K172" s="8" t="s">
        <v>603</v>
      </c>
      <c r="L172" s="52">
        <v>10</v>
      </c>
    </row>
    <row r="173" spans="1:25" ht="33" customHeight="1">
      <c r="C173" s="7" t="s">
        <v>170</v>
      </c>
      <c r="D173" s="3" t="s">
        <v>341</v>
      </c>
      <c r="E173" s="7" t="s">
        <v>604</v>
      </c>
      <c r="F173" s="7" t="s">
        <v>217</v>
      </c>
      <c r="G173" s="23" t="s">
        <v>605</v>
      </c>
      <c r="H173" s="7" t="s">
        <v>606</v>
      </c>
      <c r="I173" s="39" t="s">
        <v>60</v>
      </c>
      <c r="J173" s="8">
        <v>21</v>
      </c>
      <c r="K173" s="8" t="s">
        <v>607</v>
      </c>
      <c r="L173" s="50">
        <f>2/1</f>
        <v>2</v>
      </c>
    </row>
    <row r="174" spans="1:25" ht="26.25" customHeight="1">
      <c r="B174" s="17" t="s">
        <v>932</v>
      </c>
      <c r="L174" s="50"/>
    </row>
    <row r="175" spans="1:25" ht="36" customHeight="1">
      <c r="C175" s="7" t="s">
        <v>237</v>
      </c>
      <c r="D175" s="3" t="s">
        <v>236</v>
      </c>
      <c r="E175" s="7" t="s">
        <v>608</v>
      </c>
      <c r="F175" s="7" t="s">
        <v>218</v>
      </c>
      <c r="G175" s="23" t="s">
        <v>609</v>
      </c>
      <c r="H175" s="7" t="s">
        <v>610</v>
      </c>
      <c r="I175" s="39" t="s">
        <v>61</v>
      </c>
      <c r="J175" s="8">
        <v>24</v>
      </c>
      <c r="K175" s="8" t="s">
        <v>611</v>
      </c>
      <c r="L175" s="50">
        <f>1/4</f>
        <v>0.25</v>
      </c>
    </row>
    <row r="176" spans="1:25" ht="20.25" customHeight="1">
      <c r="C176" s="65" t="s">
        <v>231</v>
      </c>
      <c r="D176" s="65" t="s">
        <v>761</v>
      </c>
      <c r="E176" s="65" t="s">
        <v>933</v>
      </c>
      <c r="F176" s="65" t="s">
        <v>762</v>
      </c>
      <c r="G176" s="70" t="s">
        <v>612</v>
      </c>
      <c r="H176" s="65" t="s">
        <v>763</v>
      </c>
      <c r="I176" s="61" t="s">
        <v>62</v>
      </c>
      <c r="J176" s="63">
        <v>22</v>
      </c>
      <c r="K176" s="63" t="s">
        <v>764</v>
      </c>
      <c r="L176" s="78">
        <f>10/6</f>
        <v>1.6666666666666667</v>
      </c>
    </row>
    <row r="177" spans="1:25" ht="8.25" hidden="1" customHeight="1">
      <c r="C177" s="65"/>
      <c r="D177" s="65"/>
      <c r="E177" s="65"/>
      <c r="F177" s="65"/>
      <c r="G177" s="70"/>
      <c r="H177" s="65"/>
      <c r="I177" s="61"/>
      <c r="J177" s="63"/>
      <c r="K177" s="63"/>
      <c r="L177" s="78"/>
    </row>
    <row r="178" spans="1:25" ht="33" customHeight="1" thickBot="1">
      <c r="A178" s="16"/>
      <c r="B178" s="13"/>
      <c r="C178" s="69"/>
      <c r="D178" s="69"/>
      <c r="E178" s="69"/>
      <c r="F178" s="69"/>
      <c r="G178" s="71"/>
      <c r="H178" s="69"/>
      <c r="I178" s="62"/>
      <c r="J178" s="64"/>
      <c r="K178" s="64"/>
      <c r="L178" s="79"/>
    </row>
    <row r="179" spans="1:25" ht="15.75" thickBot="1">
      <c r="A179" s="4" t="s">
        <v>945</v>
      </c>
      <c r="C179" s="14"/>
      <c r="D179" s="16"/>
      <c r="E179" s="14"/>
      <c r="F179" s="14"/>
      <c r="G179" s="34"/>
      <c r="H179" s="14"/>
      <c r="I179" s="42"/>
      <c r="J179" s="15"/>
      <c r="K179" s="15"/>
      <c r="L179" s="48"/>
      <c r="M179" s="4"/>
      <c r="N179" s="9"/>
      <c r="O179" s="10"/>
      <c r="P179" s="12"/>
      <c r="Q179" s="10"/>
      <c r="R179" s="10"/>
      <c r="S179" s="33"/>
      <c r="T179" s="10"/>
      <c r="U179" s="41"/>
      <c r="V179" s="12"/>
      <c r="W179" s="12"/>
      <c r="X179" s="20"/>
      <c r="Y179" s="9"/>
    </row>
    <row r="180" spans="1:25" s="4" customFormat="1" ht="29.25" customHeight="1">
      <c r="A180" s="88" t="s">
        <v>910</v>
      </c>
      <c r="B180" s="88"/>
      <c r="C180" s="88"/>
      <c r="D180" s="25" t="s">
        <v>106</v>
      </c>
      <c r="E180" s="24" t="s">
        <v>895</v>
      </c>
      <c r="F180" s="22" t="s">
        <v>896</v>
      </c>
      <c r="G180" s="32" t="s">
        <v>897</v>
      </c>
      <c r="H180" s="22" t="s">
        <v>898</v>
      </c>
      <c r="I180" s="24" t="s">
        <v>899</v>
      </c>
      <c r="J180" s="25" t="s">
        <v>900</v>
      </c>
      <c r="K180" s="24" t="s">
        <v>901</v>
      </c>
      <c r="L180" s="49" t="s">
        <v>107</v>
      </c>
      <c r="M180" s="87"/>
      <c r="N180" s="87"/>
      <c r="O180" s="87"/>
      <c r="P180" s="46"/>
      <c r="Q180" s="38"/>
      <c r="R180" s="36"/>
      <c r="S180" s="37"/>
      <c r="T180" s="36"/>
      <c r="U180" s="38"/>
      <c r="W180" s="38"/>
      <c r="X180" s="45"/>
    </row>
    <row r="181" spans="1:25" ht="30">
      <c r="C181" s="7" t="s">
        <v>259</v>
      </c>
      <c r="D181" s="3" t="s">
        <v>258</v>
      </c>
      <c r="E181" s="7" t="s">
        <v>613</v>
      </c>
      <c r="F181" s="7" t="s">
        <v>219</v>
      </c>
      <c r="G181" s="23" t="s">
        <v>614</v>
      </c>
      <c r="H181" s="7" t="s">
        <v>615</v>
      </c>
      <c r="I181" s="39" t="s">
        <v>63</v>
      </c>
      <c r="J181" s="8">
        <v>21</v>
      </c>
      <c r="K181" s="8" t="s">
        <v>616</v>
      </c>
      <c r="L181" s="50">
        <f>4/22</f>
        <v>0.18181818181818182</v>
      </c>
    </row>
    <row r="182" spans="1:25" ht="30">
      <c r="C182" s="7" t="s">
        <v>235</v>
      </c>
      <c r="D182" s="3" t="s">
        <v>234</v>
      </c>
      <c r="E182" s="7" t="s">
        <v>617</v>
      </c>
      <c r="F182" s="7" t="s">
        <v>220</v>
      </c>
      <c r="G182" s="23" t="s">
        <v>618</v>
      </c>
      <c r="H182" s="7" t="s">
        <v>471</v>
      </c>
      <c r="I182" s="39" t="s">
        <v>890</v>
      </c>
      <c r="J182" s="8">
        <v>22</v>
      </c>
      <c r="K182" s="8" t="s">
        <v>619</v>
      </c>
      <c r="L182" s="50">
        <f>1/6</f>
        <v>0.16666666666666666</v>
      </c>
    </row>
    <row r="183" spans="1:25" ht="38.25" customHeight="1">
      <c r="C183" s="7" t="s">
        <v>172</v>
      </c>
      <c r="D183" s="3" t="s">
        <v>339</v>
      </c>
      <c r="E183" s="7" t="s">
        <v>508</v>
      </c>
      <c r="F183" s="7" t="s">
        <v>205</v>
      </c>
      <c r="G183" s="23" t="s">
        <v>509</v>
      </c>
      <c r="H183" s="7" t="s">
        <v>482</v>
      </c>
      <c r="I183" s="39" t="s">
        <v>35</v>
      </c>
      <c r="J183" s="8">
        <v>23</v>
      </c>
      <c r="K183" s="8" t="s">
        <v>510</v>
      </c>
      <c r="L183" s="50">
        <f>7/4</f>
        <v>1.75</v>
      </c>
    </row>
    <row r="184" spans="1:25">
      <c r="C184" s="67" t="s">
        <v>173</v>
      </c>
      <c r="D184" s="67" t="s">
        <v>620</v>
      </c>
      <c r="E184" s="67" t="s">
        <v>621</v>
      </c>
      <c r="F184" s="67" t="s">
        <v>622</v>
      </c>
      <c r="G184" s="66" t="s">
        <v>623</v>
      </c>
      <c r="H184" s="67" t="s">
        <v>624</v>
      </c>
      <c r="I184" s="60" t="s">
        <v>64</v>
      </c>
      <c r="J184" s="57">
        <v>20</v>
      </c>
      <c r="K184" s="57" t="s">
        <v>625</v>
      </c>
      <c r="L184" s="68">
        <f>4/1</f>
        <v>4</v>
      </c>
    </row>
    <row r="185" spans="1:25" ht="42" customHeight="1">
      <c r="C185" s="67" t="s">
        <v>174</v>
      </c>
      <c r="D185" s="67"/>
      <c r="E185" s="67"/>
      <c r="F185" s="67"/>
      <c r="G185" s="66"/>
      <c r="H185" s="67"/>
      <c r="I185" s="60"/>
      <c r="J185" s="57"/>
      <c r="K185" s="57"/>
      <c r="L185" s="68"/>
    </row>
    <row r="186" spans="1:25" ht="45" customHeight="1" thickBot="1">
      <c r="A186" s="16"/>
      <c r="B186" s="13"/>
      <c r="C186" s="14" t="s">
        <v>175</v>
      </c>
      <c r="D186" s="16" t="s">
        <v>340</v>
      </c>
      <c r="E186" s="14" t="s">
        <v>626</v>
      </c>
      <c r="F186" s="14" t="s">
        <v>221</v>
      </c>
      <c r="G186" s="34" t="s">
        <v>627</v>
      </c>
      <c r="H186" s="14" t="s">
        <v>628</v>
      </c>
      <c r="I186" s="42" t="s">
        <v>65</v>
      </c>
      <c r="J186" s="15">
        <v>24</v>
      </c>
      <c r="K186" s="15" t="s">
        <v>629</v>
      </c>
      <c r="L186" s="48">
        <f>1/2</f>
        <v>0.5</v>
      </c>
    </row>
    <row r="187" spans="1:25" ht="15.75" customHeight="1">
      <c r="C187" s="10"/>
      <c r="D187" s="12"/>
      <c r="E187" s="10"/>
      <c r="F187" s="10"/>
      <c r="G187" s="33"/>
      <c r="H187" s="10"/>
      <c r="I187" s="41"/>
      <c r="J187" s="11"/>
      <c r="K187" s="11"/>
      <c r="L187" s="51"/>
    </row>
    <row r="188" spans="1:25" ht="15.75" customHeight="1">
      <c r="C188" s="10"/>
      <c r="D188" s="12"/>
      <c r="E188" s="10"/>
      <c r="F188" s="10"/>
      <c r="G188" s="33"/>
      <c r="H188" s="10"/>
      <c r="I188" s="41"/>
      <c r="J188" s="11"/>
      <c r="K188" s="11"/>
      <c r="L188" s="51"/>
    </row>
    <row r="189" spans="1:25" ht="15.75" customHeight="1">
      <c r="C189" s="10"/>
      <c r="D189" s="12"/>
      <c r="E189" s="10"/>
      <c r="F189" s="10"/>
      <c r="G189" s="33"/>
      <c r="H189" s="10"/>
      <c r="I189" s="41"/>
      <c r="J189" s="11"/>
      <c r="K189" s="11"/>
      <c r="L189" s="51"/>
    </row>
    <row r="190" spans="1:25" ht="15.75" customHeight="1">
      <c r="C190" s="10"/>
      <c r="D190" s="12"/>
      <c r="E190" s="10"/>
      <c r="F190" s="10"/>
      <c r="G190" s="33"/>
      <c r="H190" s="10"/>
      <c r="I190" s="41"/>
      <c r="J190" s="11"/>
      <c r="K190" s="11"/>
      <c r="L190" s="51"/>
    </row>
    <row r="191" spans="1:25" ht="15.75" customHeight="1">
      <c r="C191" s="10"/>
      <c r="D191" s="12"/>
      <c r="E191" s="10"/>
      <c r="F191" s="10"/>
      <c r="G191" s="33"/>
      <c r="H191" s="10"/>
      <c r="I191" s="41"/>
      <c r="J191" s="11"/>
      <c r="K191" s="11"/>
      <c r="L191" s="51"/>
    </row>
    <row r="192" spans="1:25" ht="15.75" customHeight="1">
      <c r="C192" s="10"/>
      <c r="D192" s="12"/>
      <c r="E192" s="10"/>
      <c r="F192" s="10"/>
      <c r="G192" s="33"/>
      <c r="H192" s="10"/>
      <c r="I192" s="41"/>
      <c r="J192" s="11"/>
      <c r="K192" s="11"/>
      <c r="L192" s="51"/>
    </row>
    <row r="193" spans="1:25" ht="15.75" customHeight="1">
      <c r="C193" s="10"/>
      <c r="D193" s="12"/>
      <c r="E193" s="10"/>
      <c r="F193" s="10"/>
      <c r="G193" s="33"/>
      <c r="H193" s="10"/>
      <c r="I193" s="41"/>
      <c r="J193" s="11"/>
      <c r="K193" s="11"/>
      <c r="L193" s="51"/>
    </row>
    <row r="194" spans="1:25" ht="15.75" customHeight="1">
      <c r="C194" s="10"/>
      <c r="D194" s="12"/>
      <c r="E194" s="10"/>
      <c r="F194" s="10"/>
      <c r="G194" s="33"/>
      <c r="H194" s="10"/>
      <c r="I194" s="41"/>
      <c r="J194" s="11"/>
      <c r="K194" s="11"/>
      <c r="L194" s="51"/>
    </row>
    <row r="195" spans="1:25">
      <c r="C195" s="10"/>
      <c r="D195" s="12"/>
      <c r="E195" s="10"/>
      <c r="F195" s="10"/>
      <c r="G195" s="33"/>
      <c r="H195" s="10"/>
      <c r="I195" s="41"/>
      <c r="J195" s="11"/>
      <c r="K195" s="11"/>
      <c r="L195" s="51"/>
    </row>
    <row r="196" spans="1:25">
      <c r="A196" s="2"/>
      <c r="C196" s="10"/>
      <c r="D196" s="12"/>
      <c r="E196" s="10"/>
      <c r="F196" s="10"/>
      <c r="G196" s="33"/>
      <c r="H196" s="10"/>
      <c r="I196" s="41"/>
      <c r="J196" s="11"/>
      <c r="K196" s="11"/>
      <c r="L196" s="51"/>
    </row>
    <row r="197" spans="1:25" s="4" customFormat="1" ht="29.25" customHeight="1">
      <c r="B197" s="36"/>
      <c r="C197" s="10"/>
      <c r="D197" s="12"/>
      <c r="E197" s="10"/>
      <c r="F197" s="10"/>
      <c r="G197" s="33"/>
      <c r="H197" s="10"/>
      <c r="I197" s="41"/>
      <c r="J197" s="11"/>
      <c r="K197" s="11"/>
      <c r="L197" s="51"/>
    </row>
    <row r="198" spans="1:25" s="4" customFormat="1" ht="29.25" customHeight="1">
      <c r="B198" s="36"/>
      <c r="C198" s="10"/>
      <c r="D198" s="12"/>
      <c r="E198" s="10"/>
      <c r="F198" s="10"/>
      <c r="G198" s="33"/>
      <c r="H198" s="10"/>
      <c r="I198" s="41"/>
      <c r="J198" s="11"/>
      <c r="K198" s="11"/>
      <c r="L198" s="51"/>
    </row>
    <row r="199" spans="1:25" ht="15" customHeight="1">
      <c r="C199" s="10"/>
      <c r="D199" s="12"/>
      <c r="E199" s="10"/>
      <c r="F199" s="10"/>
      <c r="G199" s="33"/>
      <c r="H199" s="10"/>
      <c r="I199" s="41"/>
      <c r="J199" s="11"/>
      <c r="K199" s="11"/>
      <c r="L199" s="51"/>
    </row>
    <row r="200" spans="1:25" ht="15.75" thickBot="1">
      <c r="A200" s="4" t="s">
        <v>946</v>
      </c>
      <c r="C200" s="14"/>
      <c r="D200" s="16"/>
      <c r="E200" s="14"/>
      <c r="F200" s="14"/>
      <c r="G200" s="34"/>
      <c r="H200" s="14"/>
      <c r="I200" s="42"/>
      <c r="J200" s="15"/>
      <c r="K200" s="15"/>
      <c r="L200" s="48"/>
      <c r="M200" s="4"/>
      <c r="N200" s="9"/>
      <c r="O200" s="10"/>
      <c r="P200" s="12"/>
      <c r="Q200" s="10"/>
      <c r="R200" s="10"/>
      <c r="S200" s="33"/>
      <c r="T200" s="10"/>
      <c r="U200" s="41"/>
      <c r="V200" s="12"/>
      <c r="W200" s="12"/>
      <c r="X200" s="20"/>
      <c r="Y200" s="9"/>
    </row>
    <row r="201" spans="1:25" s="4" customFormat="1" ht="29.25" customHeight="1">
      <c r="A201" s="88" t="s">
        <v>910</v>
      </c>
      <c r="B201" s="88"/>
      <c r="C201" s="88"/>
      <c r="D201" s="25" t="s">
        <v>106</v>
      </c>
      <c r="E201" s="24" t="s">
        <v>895</v>
      </c>
      <c r="F201" s="22" t="s">
        <v>896</v>
      </c>
      <c r="G201" s="32" t="s">
        <v>897</v>
      </c>
      <c r="H201" s="22" t="s">
        <v>898</v>
      </c>
      <c r="I201" s="24" t="s">
        <v>899</v>
      </c>
      <c r="J201" s="25" t="s">
        <v>900</v>
      </c>
      <c r="K201" s="24" t="s">
        <v>901</v>
      </c>
      <c r="L201" s="49" t="s">
        <v>107</v>
      </c>
      <c r="M201" s="87"/>
      <c r="N201" s="87"/>
      <c r="O201" s="87"/>
      <c r="P201" s="46"/>
      <c r="Q201" s="38"/>
      <c r="R201" s="36"/>
      <c r="S201" s="37"/>
      <c r="T201" s="36"/>
      <c r="U201" s="38"/>
      <c r="W201" s="38"/>
      <c r="X201" s="45"/>
    </row>
    <row r="202" spans="1:25">
      <c r="C202" s="67" t="s">
        <v>176</v>
      </c>
      <c r="D202" s="67" t="s">
        <v>633</v>
      </c>
      <c r="E202" s="67" t="s">
        <v>630</v>
      </c>
      <c r="F202" s="67" t="s">
        <v>634</v>
      </c>
      <c r="G202" s="66" t="s">
        <v>631</v>
      </c>
      <c r="H202" s="67" t="s">
        <v>632</v>
      </c>
      <c r="I202" s="60" t="s">
        <v>66</v>
      </c>
      <c r="J202" s="57">
        <v>20</v>
      </c>
      <c r="K202" s="82" t="s">
        <v>635</v>
      </c>
      <c r="L202" s="83">
        <f>2/1</f>
        <v>2</v>
      </c>
    </row>
    <row r="203" spans="1:25" ht="32.25" customHeight="1">
      <c r="C203" s="67"/>
      <c r="D203" s="67"/>
      <c r="E203" s="67"/>
      <c r="F203" s="67"/>
      <c r="G203" s="66"/>
      <c r="H203" s="67"/>
      <c r="I203" s="60"/>
      <c r="J203" s="57"/>
      <c r="K203" s="57"/>
      <c r="L203" s="75"/>
    </row>
    <row r="204" spans="1:25" ht="47.25" customHeight="1">
      <c r="C204" s="67" t="s">
        <v>177</v>
      </c>
      <c r="D204" s="67" t="s">
        <v>636</v>
      </c>
      <c r="E204" s="67" t="s">
        <v>630</v>
      </c>
      <c r="F204" s="67" t="s">
        <v>634</v>
      </c>
      <c r="G204" s="66" t="s">
        <v>631</v>
      </c>
      <c r="H204" s="67" t="s">
        <v>632</v>
      </c>
      <c r="I204" s="60" t="s">
        <v>66</v>
      </c>
      <c r="J204" s="57">
        <v>20</v>
      </c>
      <c r="K204" s="57" t="s">
        <v>635</v>
      </c>
      <c r="L204" s="68">
        <f>2/1</f>
        <v>2</v>
      </c>
    </row>
    <row r="205" spans="1:25" ht="15" hidden="1" customHeight="1">
      <c r="C205" s="67"/>
      <c r="D205" s="67"/>
      <c r="E205" s="67"/>
      <c r="F205" s="67"/>
      <c r="G205" s="66"/>
      <c r="H205" s="67"/>
      <c r="I205" s="60"/>
      <c r="J205" s="57"/>
      <c r="K205" s="57"/>
      <c r="L205" s="68"/>
    </row>
    <row r="206" spans="1:25" ht="32.25" customHeight="1">
      <c r="C206" s="67" t="s">
        <v>178</v>
      </c>
      <c r="D206" s="67" t="s">
        <v>637</v>
      </c>
      <c r="E206" s="67" t="s">
        <v>638</v>
      </c>
      <c r="F206" s="67" t="s">
        <v>639</v>
      </c>
      <c r="G206" s="66" t="s">
        <v>640</v>
      </c>
      <c r="H206" s="67" t="s">
        <v>641</v>
      </c>
      <c r="I206" s="60" t="s">
        <v>66</v>
      </c>
      <c r="J206" s="57">
        <v>20</v>
      </c>
      <c r="K206" s="57" t="s">
        <v>607</v>
      </c>
      <c r="L206" s="68">
        <f>2/1</f>
        <v>2</v>
      </c>
    </row>
    <row r="207" spans="1:25" ht="18.75" customHeight="1">
      <c r="C207" s="67"/>
      <c r="D207" s="67"/>
      <c r="E207" s="67"/>
      <c r="F207" s="67"/>
      <c r="G207" s="66"/>
      <c r="H207" s="67"/>
      <c r="I207" s="60"/>
      <c r="J207" s="57"/>
      <c r="K207" s="57"/>
      <c r="L207" s="68"/>
    </row>
    <row r="208" spans="1:25" ht="47.25" customHeight="1">
      <c r="C208" s="7" t="s">
        <v>179</v>
      </c>
      <c r="D208" s="3" t="s">
        <v>347</v>
      </c>
      <c r="E208" s="7" t="s">
        <v>644</v>
      </c>
      <c r="F208" s="7" t="s">
        <v>222</v>
      </c>
      <c r="G208" s="23" t="s">
        <v>642</v>
      </c>
      <c r="H208" s="7" t="s">
        <v>582</v>
      </c>
      <c r="I208" s="39" t="s">
        <v>67</v>
      </c>
      <c r="J208" s="8">
        <v>21</v>
      </c>
      <c r="K208" s="8" t="s">
        <v>643</v>
      </c>
      <c r="L208" s="50">
        <f>7/3</f>
        <v>2.3333333333333335</v>
      </c>
    </row>
    <row r="209" spans="1:12" ht="44.25" customHeight="1">
      <c r="C209" s="67" t="s">
        <v>180</v>
      </c>
      <c r="D209" s="67" t="s">
        <v>645</v>
      </c>
      <c r="E209" s="67" t="s">
        <v>646</v>
      </c>
      <c r="F209" s="67" t="s">
        <v>647</v>
      </c>
      <c r="G209" s="66" t="s">
        <v>648</v>
      </c>
      <c r="H209" s="67" t="s">
        <v>649</v>
      </c>
      <c r="I209" s="60" t="s">
        <v>68</v>
      </c>
      <c r="J209" s="57">
        <v>21</v>
      </c>
      <c r="K209" s="57" t="s">
        <v>650</v>
      </c>
      <c r="L209" s="68">
        <f>33/3</f>
        <v>11</v>
      </c>
    </row>
    <row r="210" spans="1:12" ht="11.25" customHeight="1">
      <c r="C210" s="67"/>
      <c r="D210" s="67"/>
      <c r="E210" s="67"/>
      <c r="F210" s="67"/>
      <c r="G210" s="66"/>
      <c r="H210" s="67"/>
      <c r="I210" s="60"/>
      <c r="J210" s="57"/>
      <c r="K210" s="57"/>
      <c r="L210" s="68"/>
    </row>
    <row r="211" spans="1:12" ht="18.75" hidden="1" customHeight="1">
      <c r="D211" s="7"/>
      <c r="G211" s="5"/>
      <c r="J211" s="19"/>
      <c r="K211" s="19"/>
      <c r="L211" s="50"/>
    </row>
    <row r="212" spans="1:12" ht="15" customHeight="1">
      <c r="C212" s="67" t="s">
        <v>181</v>
      </c>
      <c r="D212" s="67" t="s">
        <v>651</v>
      </c>
      <c r="E212" s="67" t="s">
        <v>646</v>
      </c>
      <c r="F212" s="67" t="s">
        <v>647</v>
      </c>
      <c r="G212" s="66" t="s">
        <v>648</v>
      </c>
      <c r="H212" s="67" t="s">
        <v>649</v>
      </c>
      <c r="I212" s="60" t="s">
        <v>68</v>
      </c>
      <c r="J212" s="57">
        <v>21</v>
      </c>
      <c r="K212" s="57" t="s">
        <v>650</v>
      </c>
      <c r="L212" s="68">
        <f>33/3</f>
        <v>11</v>
      </c>
    </row>
    <row r="213" spans="1:12" ht="32.25" customHeight="1">
      <c r="C213" s="67"/>
      <c r="D213" s="67"/>
      <c r="E213" s="67"/>
      <c r="F213" s="67"/>
      <c r="G213" s="66"/>
      <c r="H213" s="67"/>
      <c r="I213" s="60"/>
      <c r="J213" s="57"/>
      <c r="K213" s="57"/>
      <c r="L213" s="68"/>
    </row>
    <row r="214" spans="1:12" ht="35.25" customHeight="1">
      <c r="C214" s="7" t="s">
        <v>182</v>
      </c>
      <c r="D214" s="3" t="s">
        <v>345</v>
      </c>
      <c r="E214" s="7" t="s">
        <v>652</v>
      </c>
      <c r="F214" s="7" t="s">
        <v>223</v>
      </c>
      <c r="G214" s="23" t="s">
        <v>653</v>
      </c>
      <c r="H214" s="7" t="s">
        <v>654</v>
      </c>
      <c r="I214" s="39" t="s">
        <v>69</v>
      </c>
      <c r="J214" s="8">
        <v>20</v>
      </c>
      <c r="K214" s="8" t="s">
        <v>655</v>
      </c>
      <c r="L214" s="50">
        <f>5/6</f>
        <v>0.83333333333333337</v>
      </c>
    </row>
    <row r="215" spans="1:12" ht="15" customHeight="1">
      <c r="C215" s="67" t="s">
        <v>238</v>
      </c>
      <c r="D215" s="67" t="s">
        <v>656</v>
      </c>
      <c r="E215" s="67" t="s">
        <v>657</v>
      </c>
      <c r="F215" s="67" t="s">
        <v>658</v>
      </c>
      <c r="G215" s="66" t="s">
        <v>659</v>
      </c>
      <c r="H215" s="67" t="s">
        <v>660</v>
      </c>
      <c r="I215" s="60" t="s">
        <v>70</v>
      </c>
      <c r="J215" s="57">
        <v>21</v>
      </c>
      <c r="K215" s="57" t="s">
        <v>661</v>
      </c>
      <c r="L215" s="68">
        <f>66/10</f>
        <v>6.6</v>
      </c>
    </row>
    <row r="216" spans="1:12" ht="47.25" customHeight="1">
      <c r="C216" s="67"/>
      <c r="D216" s="67"/>
      <c r="E216" s="67"/>
      <c r="F216" s="67"/>
      <c r="G216" s="66"/>
      <c r="H216" s="67"/>
      <c r="I216" s="60"/>
      <c r="J216" s="57"/>
      <c r="K216" s="57"/>
      <c r="L216" s="68"/>
    </row>
    <row r="217" spans="1:12" ht="70.5" customHeight="1">
      <c r="C217" s="67" t="s">
        <v>239</v>
      </c>
      <c r="D217" s="67" t="s">
        <v>728</v>
      </c>
      <c r="E217" s="67" t="s">
        <v>729</v>
      </c>
      <c r="F217" s="67" t="s">
        <v>730</v>
      </c>
      <c r="G217" s="66" t="s">
        <v>731</v>
      </c>
      <c r="H217" s="67" t="s">
        <v>732</v>
      </c>
      <c r="I217" s="60" t="s">
        <v>71</v>
      </c>
      <c r="J217" s="57">
        <v>24</v>
      </c>
      <c r="K217" s="57" t="s">
        <v>733</v>
      </c>
      <c r="L217" s="68">
        <f>1/3</f>
        <v>0.33333333333333331</v>
      </c>
    </row>
    <row r="218" spans="1:12" ht="6.75" customHeight="1">
      <c r="C218" s="67"/>
      <c r="D218" s="67"/>
      <c r="E218" s="67"/>
      <c r="F218" s="67"/>
      <c r="G218" s="66"/>
      <c r="H218" s="67"/>
      <c r="I218" s="60"/>
      <c r="J218" s="57"/>
      <c r="K218" s="57"/>
      <c r="L218" s="68"/>
    </row>
    <row r="219" spans="1:12" ht="36" customHeight="1">
      <c r="C219" s="10" t="s">
        <v>240</v>
      </c>
      <c r="D219" s="12" t="s">
        <v>344</v>
      </c>
      <c r="E219" s="10" t="s">
        <v>662</v>
      </c>
      <c r="F219" s="10" t="s">
        <v>224</v>
      </c>
      <c r="G219" s="33" t="s">
        <v>663</v>
      </c>
      <c r="H219" s="10" t="s">
        <v>664</v>
      </c>
      <c r="I219" s="41" t="s">
        <v>72</v>
      </c>
      <c r="J219" s="11">
        <v>24</v>
      </c>
      <c r="K219" s="11" t="s">
        <v>518</v>
      </c>
      <c r="L219" s="51">
        <f>1/2</f>
        <v>0.5</v>
      </c>
    </row>
    <row r="220" spans="1:12" ht="36" customHeight="1">
      <c r="C220" s="65" t="s">
        <v>233</v>
      </c>
      <c r="D220" s="65" t="s">
        <v>734</v>
      </c>
      <c r="E220" s="65" t="s">
        <v>735</v>
      </c>
      <c r="F220" s="65" t="s">
        <v>736</v>
      </c>
      <c r="G220" s="70" t="s">
        <v>737</v>
      </c>
      <c r="H220" s="65" t="s">
        <v>738</v>
      </c>
      <c r="I220" s="61" t="s">
        <v>73</v>
      </c>
      <c r="J220" s="63">
        <v>20</v>
      </c>
      <c r="K220" s="63" t="s">
        <v>739</v>
      </c>
      <c r="L220" s="75">
        <f>8/4</f>
        <v>2</v>
      </c>
    </row>
    <row r="221" spans="1:12" ht="36" customHeight="1" thickBot="1">
      <c r="A221" s="16"/>
      <c r="B221" s="13"/>
      <c r="C221" s="69"/>
      <c r="D221" s="69"/>
      <c r="E221" s="69"/>
      <c r="F221" s="69"/>
      <c r="G221" s="71"/>
      <c r="H221" s="69"/>
      <c r="I221" s="62"/>
      <c r="J221" s="64"/>
      <c r="K221" s="64"/>
      <c r="L221" s="81"/>
    </row>
    <row r="222" spans="1:12" ht="36" customHeight="1">
      <c r="C222" s="10"/>
      <c r="D222" s="10"/>
      <c r="E222" s="10"/>
      <c r="F222" s="10"/>
      <c r="G222" s="29"/>
      <c r="H222" s="10"/>
      <c r="I222" s="41"/>
      <c r="J222" s="21"/>
      <c r="K222" s="21"/>
      <c r="L222" s="51"/>
    </row>
    <row r="223" spans="1:12" ht="36" customHeight="1">
      <c r="C223" s="10"/>
      <c r="D223" s="10"/>
      <c r="E223" s="10"/>
      <c r="F223" s="10"/>
      <c r="G223" s="29"/>
      <c r="H223" s="10"/>
      <c r="I223" s="41"/>
      <c r="J223" s="21"/>
      <c r="K223" s="21"/>
      <c r="L223" s="51"/>
    </row>
    <row r="224" spans="1:12" ht="24" customHeight="1">
      <c r="C224" s="10"/>
      <c r="D224" s="10"/>
      <c r="E224" s="10"/>
      <c r="F224" s="10"/>
      <c r="G224" s="29"/>
      <c r="H224" s="10"/>
      <c r="I224" s="41"/>
      <c r="J224" s="21"/>
      <c r="K224" s="21"/>
      <c r="L224" s="51"/>
    </row>
    <row r="225" spans="1:25">
      <c r="A225" s="2"/>
      <c r="C225" s="10"/>
      <c r="D225" s="10"/>
      <c r="E225" s="10"/>
      <c r="F225" s="10"/>
      <c r="G225" s="29"/>
      <c r="H225" s="10"/>
      <c r="I225" s="41"/>
      <c r="J225" s="21"/>
      <c r="K225" s="21"/>
      <c r="L225" s="51"/>
    </row>
    <row r="226" spans="1:25" s="4" customFormat="1" ht="29.25" customHeight="1">
      <c r="B226" s="36"/>
      <c r="C226" s="10"/>
      <c r="D226" s="10"/>
      <c r="E226" s="10"/>
      <c r="F226" s="10"/>
      <c r="G226" s="29"/>
      <c r="H226" s="10"/>
      <c r="I226" s="41"/>
      <c r="J226" s="21"/>
      <c r="K226" s="21"/>
      <c r="L226" s="51"/>
    </row>
    <row r="227" spans="1:25">
      <c r="B227" s="2"/>
      <c r="C227" s="10"/>
      <c r="D227" s="10"/>
      <c r="E227" s="10"/>
      <c r="F227" s="10"/>
      <c r="G227" s="29"/>
      <c r="H227" s="10"/>
      <c r="I227" s="41"/>
      <c r="J227" s="21"/>
      <c r="K227" s="21"/>
      <c r="L227" s="51"/>
    </row>
    <row r="228" spans="1:25" ht="33.75" customHeight="1">
      <c r="C228" s="10"/>
      <c r="D228" s="10"/>
      <c r="E228" s="10"/>
      <c r="F228" s="10"/>
      <c r="G228" s="29"/>
      <c r="H228" s="10"/>
      <c r="I228" s="41"/>
      <c r="J228" s="21"/>
      <c r="K228" s="21"/>
      <c r="L228" s="51"/>
    </row>
    <row r="229" spans="1:25" ht="33.75" customHeight="1">
      <c r="C229" s="10"/>
      <c r="D229" s="10"/>
      <c r="E229" s="10"/>
      <c r="F229" s="10"/>
      <c r="G229" s="29"/>
      <c r="H229" s="10"/>
      <c r="I229" s="41"/>
      <c r="J229" s="21"/>
      <c r="K229" s="21"/>
      <c r="L229" s="51"/>
    </row>
    <row r="230" spans="1:25" ht="33.75" customHeight="1">
      <c r="C230" s="10"/>
      <c r="D230" s="10"/>
      <c r="E230" s="10"/>
      <c r="F230" s="10"/>
      <c r="G230" s="29"/>
      <c r="H230" s="10"/>
      <c r="I230" s="41"/>
      <c r="J230" s="21"/>
      <c r="K230" s="21"/>
      <c r="L230" s="51"/>
    </row>
    <row r="231" spans="1:25">
      <c r="C231" s="10"/>
      <c r="D231" s="10"/>
      <c r="E231" s="10"/>
      <c r="F231" s="10"/>
      <c r="G231" s="29"/>
      <c r="H231" s="10"/>
      <c r="I231" s="41"/>
      <c r="J231" s="21"/>
      <c r="K231" s="21"/>
      <c r="L231" s="51"/>
    </row>
    <row r="232" spans="1:25">
      <c r="C232" s="10"/>
      <c r="D232" s="10"/>
      <c r="E232" s="10"/>
      <c r="F232" s="10"/>
      <c r="G232" s="29"/>
      <c r="H232" s="10"/>
      <c r="I232" s="41"/>
      <c r="J232" s="21"/>
      <c r="K232" s="21"/>
      <c r="L232" s="51"/>
    </row>
    <row r="233" spans="1:25" ht="15" customHeight="1">
      <c r="C233" s="10"/>
      <c r="D233" s="10"/>
      <c r="E233" s="10"/>
      <c r="F233" s="10"/>
      <c r="G233" s="29"/>
      <c r="H233" s="10"/>
      <c r="I233" s="41"/>
      <c r="J233" s="21"/>
      <c r="K233" s="21"/>
      <c r="L233" s="51"/>
    </row>
    <row r="234" spans="1:25" ht="15.75" thickBot="1">
      <c r="A234" s="4" t="s">
        <v>947</v>
      </c>
      <c r="C234" s="14"/>
      <c r="D234" s="16"/>
      <c r="E234" s="14"/>
      <c r="F234" s="14"/>
      <c r="G234" s="34"/>
      <c r="H234" s="14"/>
      <c r="I234" s="42"/>
      <c r="J234" s="15"/>
      <c r="K234" s="15"/>
      <c r="L234" s="48"/>
      <c r="M234" s="4"/>
      <c r="N234" s="9"/>
      <c r="O234" s="10"/>
      <c r="P234" s="12"/>
      <c r="Q234" s="10"/>
      <c r="R234" s="10"/>
      <c r="S234" s="33"/>
      <c r="T234" s="10"/>
      <c r="U234" s="41"/>
      <c r="V234" s="12"/>
      <c r="W234" s="12"/>
      <c r="X234" s="20"/>
      <c r="Y234" s="9"/>
    </row>
    <row r="235" spans="1:25" s="4" customFormat="1" ht="29.25" customHeight="1">
      <c r="A235" s="88" t="s">
        <v>934</v>
      </c>
      <c r="B235" s="88"/>
      <c r="C235" s="88"/>
      <c r="D235" s="25" t="s">
        <v>106</v>
      </c>
      <c r="E235" s="24" t="s">
        <v>903</v>
      </c>
      <c r="F235" s="22" t="s">
        <v>904</v>
      </c>
      <c r="G235" s="32" t="s">
        <v>905</v>
      </c>
      <c r="H235" s="22" t="s">
        <v>906</v>
      </c>
      <c r="I235" s="24" t="s">
        <v>907</v>
      </c>
      <c r="J235" s="25" t="s">
        <v>908</v>
      </c>
      <c r="K235" s="24" t="s">
        <v>909</v>
      </c>
      <c r="L235" s="49" t="s">
        <v>107</v>
      </c>
      <c r="M235" s="87"/>
      <c r="N235" s="87"/>
      <c r="O235" s="87"/>
      <c r="P235" s="46"/>
      <c r="Q235" s="38"/>
      <c r="R235" s="36"/>
      <c r="S235" s="37"/>
      <c r="T235" s="36"/>
      <c r="U235" s="38"/>
      <c r="W235" s="38"/>
      <c r="X235" s="45"/>
    </row>
    <row r="236" spans="1:25">
      <c r="B236" s="17" t="s">
        <v>241</v>
      </c>
      <c r="L236" s="50"/>
      <c r="M236" s="12"/>
      <c r="N236" s="9"/>
      <c r="Y236" s="9"/>
    </row>
    <row r="237" spans="1:25" ht="45" customHeight="1">
      <c r="C237" s="7" t="s">
        <v>242</v>
      </c>
      <c r="D237" s="3" t="s">
        <v>348</v>
      </c>
      <c r="E237" s="7" t="s">
        <v>665</v>
      </c>
      <c r="F237" s="7" t="s">
        <v>225</v>
      </c>
      <c r="G237" s="23" t="s">
        <v>666</v>
      </c>
      <c r="H237" s="7" t="s">
        <v>667</v>
      </c>
      <c r="I237" s="39" t="s">
        <v>74</v>
      </c>
      <c r="J237" s="8">
        <v>24</v>
      </c>
      <c r="K237" s="8" t="s">
        <v>668</v>
      </c>
      <c r="L237" s="50">
        <f>3/5</f>
        <v>0.6</v>
      </c>
    </row>
    <row r="238" spans="1:25" ht="45" customHeight="1">
      <c r="C238" s="7" t="s">
        <v>243</v>
      </c>
      <c r="D238" s="3" t="s">
        <v>349</v>
      </c>
      <c r="E238" s="7" t="s">
        <v>669</v>
      </c>
      <c r="F238" s="7" t="s">
        <v>226</v>
      </c>
      <c r="G238" s="23" t="s">
        <v>670</v>
      </c>
      <c r="H238" s="7" t="s">
        <v>671</v>
      </c>
      <c r="I238" s="39" t="s">
        <v>75</v>
      </c>
      <c r="J238" s="8">
        <v>20</v>
      </c>
      <c r="K238" s="8" t="s">
        <v>672</v>
      </c>
      <c r="L238" s="50">
        <f>38/16</f>
        <v>2.375</v>
      </c>
    </row>
    <row r="239" spans="1:25">
      <c r="B239" s="17" t="s">
        <v>246</v>
      </c>
      <c r="L239" s="50"/>
      <c r="M239" s="12"/>
      <c r="N239" s="9"/>
      <c r="Y239" s="9"/>
    </row>
    <row r="240" spans="1:25">
      <c r="B240" s="2"/>
      <c r="C240" s="67" t="s">
        <v>244</v>
      </c>
      <c r="D240" s="67" t="s">
        <v>673</v>
      </c>
      <c r="E240" s="67" t="s">
        <v>674</v>
      </c>
      <c r="F240" s="67" t="s">
        <v>675</v>
      </c>
      <c r="G240" s="66" t="s">
        <v>676</v>
      </c>
      <c r="H240" s="67" t="s">
        <v>490</v>
      </c>
      <c r="I240" s="60" t="s">
        <v>76</v>
      </c>
      <c r="J240" s="57">
        <v>22</v>
      </c>
      <c r="K240" s="57" t="s">
        <v>677</v>
      </c>
      <c r="L240" s="68">
        <f>329/36</f>
        <v>9.1388888888888893</v>
      </c>
    </row>
    <row r="241" spans="1:25" ht="41.25" customHeight="1">
      <c r="C241" s="67"/>
      <c r="D241" s="67"/>
      <c r="E241" s="67"/>
      <c r="F241" s="67"/>
      <c r="G241" s="66"/>
      <c r="H241" s="67"/>
      <c r="I241" s="60"/>
      <c r="J241" s="57"/>
      <c r="K241" s="57"/>
      <c r="L241" s="68"/>
    </row>
    <row r="242" spans="1:25" ht="27.75" customHeight="1">
      <c r="C242" s="67" t="s">
        <v>245</v>
      </c>
      <c r="D242" s="67" t="s">
        <v>678</v>
      </c>
      <c r="E242" s="67" t="s">
        <v>679</v>
      </c>
      <c r="F242" s="67" t="s">
        <v>680</v>
      </c>
      <c r="G242" s="66" t="s">
        <v>681</v>
      </c>
      <c r="H242" s="67" t="s">
        <v>567</v>
      </c>
      <c r="I242" s="60" t="s">
        <v>77</v>
      </c>
      <c r="J242" s="57">
        <v>20</v>
      </c>
      <c r="K242" s="57" t="s">
        <v>682</v>
      </c>
      <c r="L242" s="68">
        <f>146/12</f>
        <v>12.166666666666666</v>
      </c>
    </row>
    <row r="243" spans="1:25" ht="33.75" customHeight="1">
      <c r="C243" s="67"/>
      <c r="D243" s="67"/>
      <c r="E243" s="67"/>
      <c r="F243" s="67"/>
      <c r="G243" s="66"/>
      <c r="H243" s="67"/>
      <c r="I243" s="60"/>
      <c r="J243" s="57"/>
      <c r="K243" s="57"/>
      <c r="L243" s="68"/>
    </row>
    <row r="244" spans="1:25" s="1" customFormat="1" ht="42" customHeight="1">
      <c r="A244" s="4"/>
      <c r="B244" s="17"/>
      <c r="C244" s="67"/>
      <c r="D244" s="7" t="s">
        <v>294</v>
      </c>
      <c r="E244" s="7" t="s">
        <v>785</v>
      </c>
      <c r="F244" s="7" t="s">
        <v>232</v>
      </c>
      <c r="G244" s="5" t="s">
        <v>780</v>
      </c>
      <c r="H244" s="7" t="s">
        <v>551</v>
      </c>
      <c r="I244" s="39" t="s">
        <v>786</v>
      </c>
      <c r="J244" s="19">
        <v>21</v>
      </c>
      <c r="K244" s="8" t="s">
        <v>793</v>
      </c>
      <c r="L244" s="50">
        <v>8.7413350638624205</v>
      </c>
    </row>
    <row r="245" spans="1:25" s="1" customFormat="1" ht="52.5" customHeight="1">
      <c r="A245" s="4"/>
      <c r="B245" s="9"/>
      <c r="C245" s="7" t="s">
        <v>865</v>
      </c>
      <c r="D245" s="7" t="s">
        <v>866</v>
      </c>
      <c r="E245" s="7" t="s">
        <v>867</v>
      </c>
      <c r="F245" s="7" t="s">
        <v>782</v>
      </c>
      <c r="G245" s="5" t="s">
        <v>868</v>
      </c>
      <c r="H245" s="7" t="s">
        <v>794</v>
      </c>
      <c r="I245" s="39" t="s">
        <v>929</v>
      </c>
      <c r="J245" s="19"/>
      <c r="K245" s="19" t="s">
        <v>869</v>
      </c>
      <c r="L245" s="54">
        <f>1250/339</f>
        <v>3.6873156342182889</v>
      </c>
    </row>
    <row r="246" spans="1:25" ht="15" customHeight="1">
      <c r="C246" s="67" t="s">
        <v>247</v>
      </c>
      <c r="D246" s="67" t="s">
        <v>683</v>
      </c>
      <c r="E246" s="67" t="s">
        <v>684</v>
      </c>
      <c r="F246" s="67" t="s">
        <v>685</v>
      </c>
      <c r="G246" s="66" t="s">
        <v>686</v>
      </c>
      <c r="H246" s="67" t="s">
        <v>687</v>
      </c>
      <c r="I246" s="60" t="s">
        <v>78</v>
      </c>
      <c r="J246" s="57">
        <v>20</v>
      </c>
      <c r="K246" s="57" t="s">
        <v>688</v>
      </c>
      <c r="L246" s="68">
        <f>2/1</f>
        <v>2</v>
      </c>
    </row>
    <row r="247" spans="1:25" ht="39" customHeight="1">
      <c r="C247" s="67"/>
      <c r="D247" s="67"/>
      <c r="E247" s="67"/>
      <c r="F247" s="67"/>
      <c r="G247" s="66"/>
      <c r="H247" s="67"/>
      <c r="I247" s="60"/>
      <c r="J247" s="57"/>
      <c r="K247" s="57"/>
      <c r="L247" s="68"/>
    </row>
    <row r="248" spans="1:25" ht="53.25" customHeight="1">
      <c r="B248" s="2"/>
      <c r="C248" s="7" t="s">
        <v>248</v>
      </c>
      <c r="D248" s="3" t="s">
        <v>295</v>
      </c>
      <c r="E248" s="7" t="s">
        <v>689</v>
      </c>
      <c r="F248" s="7" t="s">
        <v>227</v>
      </c>
      <c r="G248" s="23" t="s">
        <v>690</v>
      </c>
      <c r="H248" s="7" t="s">
        <v>691</v>
      </c>
      <c r="I248" s="39" t="s">
        <v>79</v>
      </c>
      <c r="J248" s="8">
        <v>24</v>
      </c>
      <c r="K248" s="8" t="s">
        <v>692</v>
      </c>
      <c r="L248" s="50">
        <f>3/4</f>
        <v>0.75</v>
      </c>
    </row>
    <row r="249" spans="1:25">
      <c r="B249" s="17" t="s">
        <v>802</v>
      </c>
      <c r="L249" s="50"/>
      <c r="M249" s="12"/>
      <c r="N249" s="9"/>
      <c r="Y249" s="9"/>
    </row>
    <row r="250" spans="1:25" ht="55.5" customHeight="1">
      <c r="C250" s="67" t="s">
        <v>927</v>
      </c>
      <c r="D250" s="67" t="s">
        <v>803</v>
      </c>
      <c r="E250" s="67" t="s">
        <v>804</v>
      </c>
      <c r="F250" s="67" t="s">
        <v>805</v>
      </c>
      <c r="G250" s="66" t="s">
        <v>806</v>
      </c>
      <c r="H250" s="67" t="s">
        <v>807</v>
      </c>
      <c r="I250" s="60" t="s">
        <v>80</v>
      </c>
      <c r="J250" s="57">
        <v>22</v>
      </c>
      <c r="K250" s="57" t="s">
        <v>808</v>
      </c>
      <c r="L250" s="68">
        <f xml:space="preserve"> 2613/851</f>
        <v>3.0705052878965922</v>
      </c>
    </row>
    <row r="251" spans="1:25" ht="7.5" customHeight="1">
      <c r="C251" s="67"/>
      <c r="D251" s="67"/>
      <c r="E251" s="67"/>
      <c r="F251" s="67"/>
      <c r="G251" s="66"/>
      <c r="H251" s="67"/>
      <c r="I251" s="60"/>
      <c r="J251" s="57"/>
      <c r="K251" s="57"/>
      <c r="L251" s="68"/>
    </row>
    <row r="252" spans="1:25" ht="18" customHeight="1">
      <c r="C252" s="67"/>
      <c r="D252" s="67"/>
      <c r="E252" s="67" t="s">
        <v>804</v>
      </c>
      <c r="F252" s="67" t="s">
        <v>823</v>
      </c>
      <c r="G252" s="66" t="s">
        <v>824</v>
      </c>
      <c r="H252" s="67" t="s">
        <v>825</v>
      </c>
      <c r="I252" s="60" t="s">
        <v>81</v>
      </c>
      <c r="J252" s="57">
        <v>21</v>
      </c>
      <c r="K252" s="57" t="s">
        <v>826</v>
      </c>
      <c r="L252" s="68">
        <f>196/78</f>
        <v>2.5128205128205128</v>
      </c>
    </row>
    <row r="253" spans="1:25" ht="36.75" customHeight="1">
      <c r="C253" s="67"/>
      <c r="D253" s="67"/>
      <c r="E253" s="67"/>
      <c r="F253" s="67"/>
      <c r="G253" s="66"/>
      <c r="H253" s="67"/>
      <c r="I253" s="60"/>
      <c r="J253" s="57"/>
      <c r="K253" s="57"/>
      <c r="L253" s="68"/>
    </row>
    <row r="254" spans="1:25" ht="93" customHeight="1">
      <c r="C254" s="67"/>
      <c r="D254" s="67"/>
      <c r="E254" s="7" t="s">
        <v>821</v>
      </c>
      <c r="F254" s="30" t="s">
        <v>196</v>
      </c>
      <c r="G254" s="6" t="s">
        <v>790</v>
      </c>
      <c r="H254" s="30" t="s">
        <v>792</v>
      </c>
      <c r="I254" s="40" t="s">
        <v>791</v>
      </c>
      <c r="J254" s="27">
        <v>21</v>
      </c>
      <c r="K254" s="27" t="s">
        <v>820</v>
      </c>
      <c r="L254" s="50">
        <f>228/50</f>
        <v>4.5599999999999996</v>
      </c>
    </row>
    <row r="255" spans="1:25" ht="92.25" customHeight="1">
      <c r="C255" s="67"/>
      <c r="D255" s="67"/>
      <c r="E255" s="7" t="s">
        <v>379</v>
      </c>
      <c r="F255" s="7" t="s">
        <v>197</v>
      </c>
      <c r="G255" s="23" t="s">
        <v>883</v>
      </c>
      <c r="H255" s="7" t="s">
        <v>381</v>
      </c>
      <c r="I255" s="39" t="s">
        <v>82</v>
      </c>
      <c r="J255" s="8">
        <v>21</v>
      </c>
      <c r="K255" s="8" t="s">
        <v>382</v>
      </c>
      <c r="L255" s="50">
        <f>54/5</f>
        <v>10.8</v>
      </c>
    </row>
    <row r="256" spans="1:25" ht="51.75" customHeight="1">
      <c r="C256" s="67"/>
      <c r="D256" s="67"/>
      <c r="E256" s="7" t="s">
        <v>860</v>
      </c>
      <c r="F256" s="7" t="s">
        <v>861</v>
      </c>
      <c r="G256" s="5" t="s">
        <v>862</v>
      </c>
      <c r="H256" s="7" t="s">
        <v>863</v>
      </c>
      <c r="I256" s="39" t="s">
        <v>928</v>
      </c>
      <c r="J256" s="19"/>
      <c r="K256" s="19">
        <v>1223</v>
      </c>
      <c r="L256" s="50" t="s">
        <v>864</v>
      </c>
    </row>
    <row r="257" spans="2:12" ht="39.75" customHeight="1">
      <c r="C257" s="67"/>
      <c r="D257" s="67"/>
      <c r="E257" s="7" t="s">
        <v>365</v>
      </c>
      <c r="F257" s="7" t="s">
        <v>529</v>
      </c>
      <c r="G257" s="23" t="s">
        <v>366</v>
      </c>
      <c r="H257" s="7" t="s">
        <v>367</v>
      </c>
      <c r="I257" s="39" t="s">
        <v>889</v>
      </c>
      <c r="J257" s="8">
        <v>24</v>
      </c>
      <c r="K257" s="8" t="s">
        <v>426</v>
      </c>
      <c r="L257" s="50">
        <f>33/89</f>
        <v>0.3707865168539326</v>
      </c>
    </row>
    <row r="258" spans="2:12" ht="18" customHeight="1">
      <c r="C258" s="67"/>
      <c r="D258" s="67"/>
      <c r="E258" s="67" t="s">
        <v>368</v>
      </c>
      <c r="F258" s="67" t="s">
        <v>194</v>
      </c>
      <c r="G258" s="66" t="s">
        <v>369</v>
      </c>
      <c r="H258" s="67" t="s">
        <v>370</v>
      </c>
      <c r="I258" s="60" t="s">
        <v>83</v>
      </c>
      <c r="J258" s="56">
        <v>21</v>
      </c>
      <c r="K258" s="56" t="s">
        <v>383</v>
      </c>
      <c r="L258" s="68">
        <f>270/125</f>
        <v>2.16</v>
      </c>
    </row>
    <row r="259" spans="2:12" ht="32.25" customHeight="1">
      <c r="C259" s="67"/>
      <c r="D259" s="67"/>
      <c r="E259" s="67"/>
      <c r="F259" s="67"/>
      <c r="G259" s="66"/>
      <c r="H259" s="67"/>
      <c r="I259" s="60"/>
      <c r="J259" s="56"/>
      <c r="K259" s="56"/>
      <c r="L259" s="68"/>
    </row>
    <row r="260" spans="2:12" ht="18" customHeight="1">
      <c r="C260" s="67"/>
      <c r="D260" s="67"/>
      <c r="E260" s="67" t="s">
        <v>798</v>
      </c>
      <c r="F260" s="67" t="s">
        <v>104</v>
      </c>
      <c r="G260" s="66" t="s">
        <v>799</v>
      </c>
      <c r="H260" s="67" t="s">
        <v>800</v>
      </c>
      <c r="I260" s="60" t="s">
        <v>84</v>
      </c>
      <c r="J260" s="57">
        <v>21</v>
      </c>
      <c r="K260" s="57" t="s">
        <v>801</v>
      </c>
      <c r="L260" s="68">
        <f>2720/1108</f>
        <v>2.4548736462093861</v>
      </c>
    </row>
    <row r="261" spans="2:12" ht="39" customHeight="1">
      <c r="C261" s="67"/>
      <c r="D261" s="67"/>
      <c r="E261" s="67"/>
      <c r="F261" s="67"/>
      <c r="G261" s="66"/>
      <c r="H261" s="67"/>
      <c r="I261" s="60"/>
      <c r="J261" s="57"/>
      <c r="K261" s="57"/>
      <c r="L261" s="68"/>
    </row>
    <row r="262" spans="2:12" ht="18" customHeight="1">
      <c r="C262" s="67"/>
      <c r="D262" s="67"/>
      <c r="E262" s="67" t="s">
        <v>375</v>
      </c>
      <c r="F262" s="67" t="s">
        <v>879</v>
      </c>
      <c r="G262" s="73" t="s">
        <v>376</v>
      </c>
      <c r="H262" s="67" t="s">
        <v>377</v>
      </c>
      <c r="I262" s="60" t="s">
        <v>85</v>
      </c>
      <c r="J262" s="56">
        <v>22</v>
      </c>
      <c r="K262" s="56" t="s">
        <v>378</v>
      </c>
      <c r="L262" s="68">
        <f>230/30</f>
        <v>7.666666666666667</v>
      </c>
    </row>
    <row r="263" spans="2:12" ht="32.25" customHeight="1">
      <c r="C263" s="67"/>
      <c r="D263" s="67"/>
      <c r="E263" s="67"/>
      <c r="F263" s="67"/>
      <c r="G263" s="73"/>
      <c r="H263" s="67"/>
      <c r="I263" s="60"/>
      <c r="J263" s="56"/>
      <c r="K263" s="56"/>
      <c r="L263" s="68"/>
    </row>
    <row r="264" spans="2:12" ht="18" customHeight="1">
      <c r="C264" s="67"/>
      <c r="D264" s="67"/>
      <c r="E264" s="67" t="s">
        <v>812</v>
      </c>
      <c r="F264" s="67" t="s">
        <v>215</v>
      </c>
      <c r="G264" s="66" t="s">
        <v>813</v>
      </c>
      <c r="H264" s="67" t="s">
        <v>814</v>
      </c>
      <c r="I264" s="60" t="s">
        <v>58</v>
      </c>
      <c r="J264" s="57">
        <v>21</v>
      </c>
      <c r="K264" s="57" t="s">
        <v>815</v>
      </c>
      <c r="L264" s="68">
        <f>1016/527</f>
        <v>1.9278937381404175</v>
      </c>
    </row>
    <row r="265" spans="2:12" ht="40.5" customHeight="1">
      <c r="C265" s="67"/>
      <c r="D265" s="67"/>
      <c r="E265" s="67"/>
      <c r="F265" s="67"/>
      <c r="G265" s="66"/>
      <c r="H265" s="67"/>
      <c r="I265" s="60"/>
      <c r="J265" s="57"/>
      <c r="K265" s="57"/>
      <c r="L265" s="68"/>
    </row>
    <row r="266" spans="2:12" ht="33" customHeight="1">
      <c r="C266" s="67"/>
      <c r="D266" s="67"/>
      <c r="E266" s="67" t="s">
        <v>420</v>
      </c>
      <c r="F266" s="67" t="s">
        <v>421</v>
      </c>
      <c r="G266" s="66" t="s">
        <v>423</v>
      </c>
      <c r="H266" s="67" t="s">
        <v>424</v>
      </c>
      <c r="I266" s="60" t="s">
        <v>86</v>
      </c>
      <c r="J266" s="57">
        <v>21</v>
      </c>
      <c r="K266" s="57" t="s">
        <v>422</v>
      </c>
      <c r="L266" s="68">
        <f>1668/488</f>
        <v>3.418032786885246</v>
      </c>
    </row>
    <row r="267" spans="2:12" ht="14.25" customHeight="1">
      <c r="C267" s="67"/>
      <c r="D267" s="67"/>
      <c r="E267" s="67"/>
      <c r="F267" s="67"/>
      <c r="G267" s="66"/>
      <c r="H267" s="67"/>
      <c r="I267" s="60"/>
      <c r="J267" s="57"/>
      <c r="K267" s="57"/>
      <c r="L267" s="68"/>
    </row>
    <row r="268" spans="2:12" ht="18" customHeight="1">
      <c r="C268" s="67"/>
      <c r="D268" s="67"/>
      <c r="E268" s="67" t="s">
        <v>399</v>
      </c>
      <c r="F268" s="67" t="s">
        <v>881</v>
      </c>
      <c r="G268" s="66" t="s">
        <v>397</v>
      </c>
      <c r="H268" s="67" t="s">
        <v>398</v>
      </c>
      <c r="I268" s="60" t="s">
        <v>87</v>
      </c>
      <c r="J268" s="57">
        <v>21</v>
      </c>
      <c r="K268" s="57" t="s">
        <v>408</v>
      </c>
      <c r="L268" s="68">
        <f>5/25</f>
        <v>0.2</v>
      </c>
    </row>
    <row r="269" spans="2:12" ht="49.5" customHeight="1">
      <c r="C269" s="67"/>
      <c r="D269" s="67"/>
      <c r="E269" s="67"/>
      <c r="F269" s="67"/>
      <c r="G269" s="66"/>
      <c r="H269" s="67"/>
      <c r="I269" s="60"/>
      <c r="J269" s="57"/>
      <c r="K269" s="57"/>
      <c r="L269" s="68"/>
    </row>
    <row r="270" spans="2:12">
      <c r="B270" s="2"/>
      <c r="C270" s="67"/>
      <c r="D270" s="67"/>
      <c r="E270" s="67" t="s">
        <v>431</v>
      </c>
      <c r="F270" s="67" t="s">
        <v>202</v>
      </c>
      <c r="G270" s="73" t="s">
        <v>433</v>
      </c>
      <c r="H270" s="67" t="s">
        <v>434</v>
      </c>
      <c r="I270" s="60" t="s">
        <v>47</v>
      </c>
      <c r="J270" s="56">
        <v>21</v>
      </c>
      <c r="K270" s="56" t="s">
        <v>435</v>
      </c>
      <c r="L270" s="68">
        <v>2</v>
      </c>
    </row>
    <row r="271" spans="2:12" ht="33.75" customHeight="1">
      <c r="C271" s="67"/>
      <c r="D271" s="67"/>
      <c r="E271" s="67"/>
      <c r="F271" s="67"/>
      <c r="G271" s="73"/>
      <c r="H271" s="67"/>
      <c r="I271" s="60"/>
      <c r="J271" s="56"/>
      <c r="K271" s="56"/>
      <c r="L271" s="68"/>
    </row>
    <row r="272" spans="2:12" ht="66.75" customHeight="1">
      <c r="C272" s="67"/>
      <c r="D272" s="67"/>
      <c r="E272" s="67" t="s">
        <v>449</v>
      </c>
      <c r="F272" s="67" t="s">
        <v>453</v>
      </c>
      <c r="G272" s="66" t="s">
        <v>450</v>
      </c>
      <c r="H272" s="67" t="s">
        <v>451</v>
      </c>
      <c r="I272" s="60" t="s">
        <v>88</v>
      </c>
      <c r="J272" s="57">
        <v>21</v>
      </c>
      <c r="K272" s="57" t="s">
        <v>454</v>
      </c>
      <c r="L272" s="68">
        <f>21/5</f>
        <v>4.2</v>
      </c>
    </row>
    <row r="273" spans="2:25">
      <c r="B273" s="2"/>
      <c r="C273" s="67"/>
      <c r="D273" s="67"/>
      <c r="E273" s="67"/>
      <c r="F273" s="67"/>
      <c r="G273" s="66"/>
      <c r="H273" s="67"/>
      <c r="I273" s="60"/>
      <c r="J273" s="57"/>
      <c r="K273" s="57"/>
      <c r="L273" s="68"/>
    </row>
    <row r="274" spans="2:25" ht="33.75" customHeight="1">
      <c r="C274" s="67"/>
      <c r="D274" s="67"/>
      <c r="E274" s="67" t="s">
        <v>679</v>
      </c>
      <c r="F274" s="67" t="s">
        <v>680</v>
      </c>
      <c r="G274" s="66" t="s">
        <v>681</v>
      </c>
      <c r="H274" s="67" t="s">
        <v>567</v>
      </c>
      <c r="I274" s="60" t="s">
        <v>77</v>
      </c>
      <c r="J274" s="57">
        <v>20</v>
      </c>
      <c r="K274" s="57" t="s">
        <v>682</v>
      </c>
      <c r="L274" s="68">
        <f>146/12</f>
        <v>12.166666666666666</v>
      </c>
    </row>
    <row r="275" spans="2:25" ht="17.25" customHeight="1">
      <c r="C275" s="67"/>
      <c r="D275" s="67"/>
      <c r="E275" s="67"/>
      <c r="F275" s="67"/>
      <c r="G275" s="66"/>
      <c r="H275" s="67"/>
      <c r="I275" s="60"/>
      <c r="J275" s="57"/>
      <c r="K275" s="57"/>
      <c r="L275" s="68"/>
    </row>
    <row r="276" spans="2:25">
      <c r="B276" s="17" t="s">
        <v>935</v>
      </c>
      <c r="L276" s="50"/>
      <c r="M276" s="12"/>
      <c r="N276" s="9"/>
      <c r="Y276" s="9"/>
    </row>
    <row r="277" spans="2:25" ht="34.5" customHeight="1">
      <c r="B277" s="2"/>
      <c r="C277" s="7" t="s">
        <v>249</v>
      </c>
      <c r="D277" s="3" t="s">
        <v>296</v>
      </c>
      <c r="E277" s="7" t="s">
        <v>697</v>
      </c>
      <c r="F277" s="7" t="s">
        <v>191</v>
      </c>
      <c r="G277" s="23" t="s">
        <v>358</v>
      </c>
      <c r="H277" s="7" t="s">
        <v>357</v>
      </c>
      <c r="I277" s="39" t="s">
        <v>787</v>
      </c>
      <c r="J277" s="8">
        <v>21</v>
      </c>
      <c r="K277" s="8" t="s">
        <v>360</v>
      </c>
      <c r="L277" s="50">
        <f>30164/10391</f>
        <v>2.9028967375613512</v>
      </c>
    </row>
    <row r="278" spans="2:25" ht="36" customHeight="1">
      <c r="B278" s="17"/>
      <c r="C278" s="7" t="s">
        <v>250</v>
      </c>
      <c r="D278" s="3" t="s">
        <v>297</v>
      </c>
      <c r="E278" s="7" t="s">
        <v>697</v>
      </c>
      <c r="F278" s="7" t="s">
        <v>191</v>
      </c>
      <c r="G278" s="23" t="s">
        <v>358</v>
      </c>
      <c r="H278" s="7" t="s">
        <v>357</v>
      </c>
      <c r="I278" s="39" t="s">
        <v>787</v>
      </c>
      <c r="J278" s="8">
        <v>21</v>
      </c>
      <c r="K278" s="8" t="s">
        <v>360</v>
      </c>
      <c r="L278" s="50">
        <f>30164/10391</f>
        <v>2.9028967375613512</v>
      </c>
    </row>
    <row r="279" spans="2:25">
      <c r="B279" s="17" t="s">
        <v>936</v>
      </c>
      <c r="L279" s="50"/>
      <c r="M279" s="12"/>
      <c r="N279" s="9"/>
      <c r="Y279" s="9"/>
    </row>
    <row r="280" spans="2:25" ht="31.5" customHeight="1">
      <c r="B280" s="17"/>
      <c r="C280" s="7" t="s">
        <v>251</v>
      </c>
      <c r="D280" s="3" t="s">
        <v>298</v>
      </c>
      <c r="E280" s="7" t="s">
        <v>693</v>
      </c>
      <c r="F280" s="7" t="s">
        <v>190</v>
      </c>
      <c r="G280" s="23" t="s">
        <v>694</v>
      </c>
      <c r="H280" s="7" t="s">
        <v>695</v>
      </c>
      <c r="I280" s="39" t="s">
        <v>89</v>
      </c>
      <c r="J280" s="8">
        <v>22</v>
      </c>
      <c r="K280" s="8" t="s">
        <v>696</v>
      </c>
      <c r="L280" s="50">
        <f>1/5</f>
        <v>0.2</v>
      </c>
    </row>
    <row r="281" spans="2:25" ht="33.75" customHeight="1">
      <c r="C281" s="67" t="s">
        <v>252</v>
      </c>
      <c r="D281" s="67" t="s">
        <v>765</v>
      </c>
      <c r="E281" s="67" t="s">
        <v>766</v>
      </c>
      <c r="F281" s="67" t="s">
        <v>767</v>
      </c>
      <c r="G281" s="66" t="s">
        <v>768</v>
      </c>
      <c r="H281" s="67" t="s">
        <v>769</v>
      </c>
      <c r="I281" s="60" t="s">
        <v>90</v>
      </c>
      <c r="J281" s="57">
        <v>20</v>
      </c>
      <c r="K281" s="57" t="s">
        <v>770</v>
      </c>
      <c r="L281" s="68">
        <f>5/1</f>
        <v>5</v>
      </c>
    </row>
    <row r="282" spans="2:25" ht="10.5" customHeight="1">
      <c r="C282" s="67"/>
      <c r="D282" s="67"/>
      <c r="E282" s="67"/>
      <c r="F282" s="67"/>
      <c r="G282" s="66"/>
      <c r="H282" s="67"/>
      <c r="I282" s="60"/>
      <c r="J282" s="57"/>
      <c r="K282" s="57"/>
      <c r="L282" s="68"/>
    </row>
    <row r="283" spans="2:25">
      <c r="B283" s="17" t="s">
        <v>937</v>
      </c>
      <c r="L283" s="50"/>
      <c r="M283" s="12"/>
      <c r="N283" s="9"/>
      <c r="Y283" s="9"/>
    </row>
    <row r="284" spans="2:25">
      <c r="C284" s="67" t="s">
        <v>854</v>
      </c>
      <c r="D284" s="67" t="s">
        <v>855</v>
      </c>
      <c r="E284" s="67" t="s">
        <v>856</v>
      </c>
      <c r="F284" s="67" t="s">
        <v>857</v>
      </c>
      <c r="G284" s="66" t="s">
        <v>858</v>
      </c>
      <c r="H284" s="67" t="s">
        <v>859</v>
      </c>
      <c r="I284" s="60" t="s">
        <v>91</v>
      </c>
      <c r="J284" s="57">
        <v>21</v>
      </c>
      <c r="K284" s="57">
        <v>1223</v>
      </c>
      <c r="L284" s="68" t="s">
        <v>794</v>
      </c>
    </row>
    <row r="285" spans="2:25" ht="39" customHeight="1">
      <c r="C285" s="67"/>
      <c r="D285" s="67"/>
      <c r="E285" s="67"/>
      <c r="F285" s="67"/>
      <c r="G285" s="66"/>
      <c r="H285" s="67"/>
      <c r="I285" s="60"/>
      <c r="J285" s="57"/>
      <c r="K285" s="57"/>
      <c r="L285" s="68"/>
    </row>
    <row r="286" spans="2:25" ht="30">
      <c r="D286" s="67"/>
      <c r="E286" s="7" t="s">
        <v>415</v>
      </c>
      <c r="F286" s="7" t="s">
        <v>882</v>
      </c>
      <c r="G286" s="23" t="s">
        <v>416</v>
      </c>
      <c r="H286" s="7" t="s">
        <v>417</v>
      </c>
      <c r="I286" s="39" t="s">
        <v>92</v>
      </c>
      <c r="J286" s="8">
        <v>20</v>
      </c>
      <c r="K286" s="8" t="s">
        <v>419</v>
      </c>
      <c r="L286" s="50">
        <f>5/3</f>
        <v>1.6666666666666667</v>
      </c>
    </row>
    <row r="287" spans="2:25" ht="30">
      <c r="C287" s="7" t="s">
        <v>253</v>
      </c>
      <c r="D287" s="3" t="s">
        <v>299</v>
      </c>
      <c r="E287" s="7" t="s">
        <v>698</v>
      </c>
      <c r="F287" s="7" t="s">
        <v>228</v>
      </c>
      <c r="G287" s="23" t="s">
        <v>699</v>
      </c>
      <c r="H287" s="7" t="s">
        <v>700</v>
      </c>
      <c r="I287" s="39" t="s">
        <v>93</v>
      </c>
      <c r="J287" s="8">
        <v>21</v>
      </c>
      <c r="K287" s="8" t="s">
        <v>701</v>
      </c>
      <c r="L287" s="50">
        <f>334/138</f>
        <v>2.4202898550724639</v>
      </c>
    </row>
    <row r="288" spans="2:25">
      <c r="C288" s="67" t="s">
        <v>254</v>
      </c>
      <c r="D288" s="67" t="s">
        <v>702</v>
      </c>
      <c r="E288" s="67" t="s">
        <v>703</v>
      </c>
      <c r="F288" s="67" t="s">
        <v>704</v>
      </c>
      <c r="G288" s="66" t="s">
        <v>705</v>
      </c>
      <c r="H288" s="67" t="s">
        <v>706</v>
      </c>
      <c r="I288" s="60" t="s">
        <v>94</v>
      </c>
      <c r="J288" s="57">
        <v>24</v>
      </c>
      <c r="K288" s="57" t="s">
        <v>629</v>
      </c>
      <c r="L288" s="68">
        <f>1/2</f>
        <v>0.5</v>
      </c>
    </row>
    <row r="289" spans="1:25" ht="48" customHeight="1">
      <c r="C289" s="67"/>
      <c r="D289" s="67"/>
      <c r="E289" s="67"/>
      <c r="F289" s="67"/>
      <c r="G289" s="66"/>
      <c r="H289" s="67"/>
      <c r="I289" s="60"/>
      <c r="J289" s="57"/>
      <c r="K289" s="57"/>
      <c r="L289" s="68"/>
    </row>
    <row r="290" spans="1:25" ht="36" customHeight="1" thickBot="1">
      <c r="A290" s="16"/>
      <c r="B290" s="13"/>
      <c r="C290" s="14" t="s">
        <v>255</v>
      </c>
      <c r="D290" s="16" t="s">
        <v>300</v>
      </c>
      <c r="E290" s="14" t="s">
        <v>938</v>
      </c>
      <c r="F290" s="14" t="s">
        <v>195</v>
      </c>
      <c r="G290" s="34" t="s">
        <v>372</v>
      </c>
      <c r="H290" s="14" t="s">
        <v>373</v>
      </c>
      <c r="I290" s="42" t="s">
        <v>24</v>
      </c>
      <c r="J290" s="15">
        <v>24</v>
      </c>
      <c r="K290" s="15" t="s">
        <v>374</v>
      </c>
      <c r="L290" s="48">
        <f>6/8</f>
        <v>0.75</v>
      </c>
    </row>
    <row r="291" spans="1:25">
      <c r="C291" s="10"/>
      <c r="D291" s="12"/>
      <c r="E291" s="10"/>
      <c r="F291" s="10"/>
      <c r="G291" s="33"/>
      <c r="H291" s="10"/>
      <c r="I291" s="41"/>
      <c r="J291" s="11"/>
      <c r="K291" s="11"/>
      <c r="L291" s="51"/>
    </row>
    <row r="292" spans="1:25" ht="15.75" thickBot="1">
      <c r="A292" s="4" t="s">
        <v>948</v>
      </c>
      <c r="C292" s="14"/>
      <c r="D292" s="16"/>
      <c r="E292" s="14"/>
      <c r="F292" s="14"/>
      <c r="G292" s="34"/>
      <c r="H292" s="14"/>
      <c r="I292" s="42"/>
      <c r="J292" s="15"/>
      <c r="K292" s="15"/>
      <c r="L292" s="48"/>
      <c r="M292" s="4"/>
      <c r="N292" s="9"/>
      <c r="O292" s="10"/>
      <c r="P292" s="12"/>
      <c r="Q292" s="10"/>
      <c r="R292" s="10"/>
      <c r="S292" s="33"/>
      <c r="T292" s="10"/>
      <c r="U292" s="41"/>
      <c r="V292" s="12"/>
      <c r="W292" s="12"/>
      <c r="X292" s="20"/>
      <c r="Y292" s="9"/>
    </row>
    <row r="293" spans="1:25" s="4" customFormat="1" ht="29.25" customHeight="1">
      <c r="A293" s="88" t="s">
        <v>910</v>
      </c>
      <c r="B293" s="88"/>
      <c r="C293" s="88"/>
      <c r="D293" s="25" t="s">
        <v>106</v>
      </c>
      <c r="E293" s="24" t="s">
        <v>895</v>
      </c>
      <c r="F293" s="22" t="s">
        <v>896</v>
      </c>
      <c r="G293" s="32" t="s">
        <v>897</v>
      </c>
      <c r="H293" s="22" t="s">
        <v>898</v>
      </c>
      <c r="I293" s="24" t="s">
        <v>899</v>
      </c>
      <c r="J293" s="25" t="s">
        <v>900</v>
      </c>
      <c r="K293" s="24" t="s">
        <v>901</v>
      </c>
      <c r="L293" s="49" t="s">
        <v>107</v>
      </c>
      <c r="M293" s="87"/>
      <c r="N293" s="87"/>
      <c r="O293" s="87"/>
      <c r="P293" s="46"/>
      <c r="Q293" s="38"/>
      <c r="R293" s="36"/>
      <c r="S293" s="37"/>
      <c r="T293" s="36"/>
      <c r="U293" s="38"/>
      <c r="W293" s="38"/>
      <c r="X293" s="45"/>
    </row>
    <row r="294" spans="1:25" ht="45">
      <c r="C294" s="7" t="s">
        <v>256</v>
      </c>
      <c r="D294" s="3" t="s">
        <v>301</v>
      </c>
      <c r="E294" s="7" t="s">
        <v>669</v>
      </c>
      <c r="F294" s="7" t="s">
        <v>226</v>
      </c>
      <c r="G294" s="23" t="s">
        <v>670</v>
      </c>
      <c r="H294" s="7" t="s">
        <v>671</v>
      </c>
      <c r="I294" s="39" t="s">
        <v>75</v>
      </c>
      <c r="J294" s="8">
        <v>20</v>
      </c>
      <c r="K294" s="8" t="s">
        <v>672</v>
      </c>
      <c r="L294" s="50">
        <f>38/16</f>
        <v>2.375</v>
      </c>
    </row>
    <row r="295" spans="1:25" ht="46.5" customHeight="1">
      <c r="C295" s="7" t="s">
        <v>183</v>
      </c>
      <c r="D295" s="3" t="s">
        <v>302</v>
      </c>
      <c r="E295" s="7" t="s">
        <v>371</v>
      </c>
      <c r="F295" s="7" t="s">
        <v>195</v>
      </c>
      <c r="G295" s="23" t="s">
        <v>372</v>
      </c>
      <c r="H295" s="7" t="s">
        <v>373</v>
      </c>
      <c r="I295" s="39" t="s">
        <v>24</v>
      </c>
      <c r="J295" s="8">
        <v>24</v>
      </c>
      <c r="K295" s="8" t="s">
        <v>374</v>
      </c>
      <c r="L295" s="50">
        <f>6/8</f>
        <v>0.75</v>
      </c>
    </row>
    <row r="296" spans="1:25" ht="36.75" customHeight="1">
      <c r="C296" s="65" t="s">
        <v>184</v>
      </c>
      <c r="D296" s="76" t="s">
        <v>771</v>
      </c>
      <c r="E296" s="65" t="s">
        <v>707</v>
      </c>
      <c r="F296" s="65" t="s">
        <v>772</v>
      </c>
      <c r="G296" s="77" t="s">
        <v>708</v>
      </c>
      <c r="H296" s="65" t="s">
        <v>709</v>
      </c>
      <c r="I296" s="61" t="s">
        <v>95</v>
      </c>
      <c r="J296" s="58">
        <v>24</v>
      </c>
      <c r="K296" s="58" t="s">
        <v>773</v>
      </c>
      <c r="L296" s="75">
        <f>6/11</f>
        <v>0.54545454545454541</v>
      </c>
    </row>
    <row r="297" spans="1:25" ht="15" customHeight="1">
      <c r="C297" s="65"/>
      <c r="D297" s="76"/>
      <c r="E297" s="65"/>
      <c r="F297" s="65"/>
      <c r="G297" s="77"/>
      <c r="H297" s="65"/>
      <c r="I297" s="61"/>
      <c r="J297" s="58"/>
      <c r="K297" s="58"/>
      <c r="L297" s="75"/>
    </row>
    <row r="298" spans="1:25" ht="30.75" customHeight="1">
      <c r="C298" s="65"/>
      <c r="D298" s="76"/>
      <c r="E298" s="65"/>
      <c r="F298" s="65"/>
      <c r="G298" s="77"/>
      <c r="H298" s="65"/>
      <c r="I298" s="61"/>
      <c r="J298" s="58"/>
      <c r="K298" s="58"/>
      <c r="L298" s="75"/>
    </row>
    <row r="299" spans="1:25" ht="17.25" customHeight="1">
      <c r="C299" s="67" t="s">
        <v>185</v>
      </c>
      <c r="D299" s="67" t="s">
        <v>774</v>
      </c>
      <c r="E299" s="67" t="s">
        <v>775</v>
      </c>
      <c r="F299" s="67" t="s">
        <v>776</v>
      </c>
      <c r="G299" s="66" t="s">
        <v>777</v>
      </c>
      <c r="H299" s="67" t="s">
        <v>778</v>
      </c>
      <c r="I299" s="60" t="s">
        <v>96</v>
      </c>
      <c r="J299" s="57">
        <v>20</v>
      </c>
      <c r="K299" s="57" t="s">
        <v>779</v>
      </c>
      <c r="L299" s="68">
        <f xml:space="preserve"> 706/97</f>
        <v>7.2783505154639174</v>
      </c>
    </row>
    <row r="300" spans="1:25" ht="17.25" customHeight="1">
      <c r="C300" s="67"/>
      <c r="D300" s="67"/>
      <c r="E300" s="67"/>
      <c r="F300" s="67"/>
      <c r="G300" s="66"/>
      <c r="H300" s="67"/>
      <c r="I300" s="60"/>
      <c r="J300" s="57"/>
      <c r="K300" s="57"/>
      <c r="L300" s="68"/>
    </row>
    <row r="301" spans="1:25" ht="42" customHeight="1">
      <c r="C301" s="67" t="s">
        <v>186</v>
      </c>
      <c r="D301" s="67" t="s">
        <v>710</v>
      </c>
      <c r="E301" s="67" t="s">
        <v>715</v>
      </c>
      <c r="F301" s="67" t="s">
        <v>711</v>
      </c>
      <c r="G301" s="66" t="s">
        <v>712</v>
      </c>
      <c r="H301" s="67" t="s">
        <v>713</v>
      </c>
      <c r="I301" s="60" t="s">
        <v>97</v>
      </c>
      <c r="J301" s="57">
        <v>24</v>
      </c>
      <c r="K301" s="57" t="s">
        <v>714</v>
      </c>
      <c r="L301" s="68">
        <f>3/1</f>
        <v>3</v>
      </c>
    </row>
    <row r="302" spans="1:25" ht="40.5" customHeight="1">
      <c r="C302" s="67"/>
      <c r="D302" s="67"/>
      <c r="E302" s="67"/>
      <c r="F302" s="67"/>
      <c r="G302" s="66"/>
      <c r="H302" s="67"/>
      <c r="I302" s="60"/>
      <c r="J302" s="57"/>
      <c r="K302" s="57"/>
      <c r="L302" s="68"/>
    </row>
    <row r="303" spans="1:25" ht="15" customHeight="1">
      <c r="C303" s="67" t="s">
        <v>187</v>
      </c>
      <c r="D303" s="67" t="s">
        <v>716</v>
      </c>
      <c r="E303" s="67" t="s">
        <v>717</v>
      </c>
      <c r="F303" s="67" t="s">
        <v>718</v>
      </c>
      <c r="G303" s="66" t="s">
        <v>719</v>
      </c>
      <c r="H303" s="67" t="s">
        <v>720</v>
      </c>
      <c r="I303" s="60" t="s">
        <v>98</v>
      </c>
      <c r="J303" s="57">
        <v>21</v>
      </c>
      <c r="K303" s="57" t="s">
        <v>721</v>
      </c>
      <c r="L303" s="68">
        <f>1/2</f>
        <v>0.5</v>
      </c>
    </row>
    <row r="304" spans="1:25" ht="55.5" customHeight="1">
      <c r="C304" s="67"/>
      <c r="D304" s="67"/>
      <c r="E304" s="67"/>
      <c r="F304" s="67"/>
      <c r="G304" s="66"/>
      <c r="H304" s="67"/>
      <c r="I304" s="60"/>
      <c r="J304" s="57"/>
      <c r="K304" s="57"/>
      <c r="L304" s="68"/>
    </row>
    <row r="305" spans="1:12" ht="15" customHeight="1">
      <c r="C305" s="67" t="s">
        <v>827</v>
      </c>
      <c r="D305" s="67" t="s">
        <v>828</v>
      </c>
      <c r="E305" s="67" t="s">
        <v>829</v>
      </c>
      <c r="F305" s="67" t="s">
        <v>822</v>
      </c>
      <c r="G305" s="66" t="s">
        <v>830</v>
      </c>
      <c r="H305" s="67" t="s">
        <v>832</v>
      </c>
      <c r="I305" s="60" t="s">
        <v>81</v>
      </c>
      <c r="J305" s="57">
        <v>21</v>
      </c>
      <c r="K305" s="57" t="s">
        <v>831</v>
      </c>
      <c r="L305" s="74">
        <f>174/24</f>
        <v>7.25</v>
      </c>
    </row>
    <row r="306" spans="1:12">
      <c r="C306" s="67"/>
      <c r="D306" s="67"/>
      <c r="E306" s="67"/>
      <c r="F306" s="67"/>
      <c r="G306" s="66"/>
      <c r="H306" s="67"/>
      <c r="I306" s="60"/>
      <c r="J306" s="57"/>
      <c r="K306" s="57"/>
      <c r="L306" s="74"/>
    </row>
    <row r="307" spans="1:12" ht="70.5" customHeight="1">
      <c r="C307" s="67"/>
      <c r="D307" s="67"/>
      <c r="E307" s="67"/>
      <c r="F307" s="67"/>
      <c r="G307" s="66"/>
      <c r="H307" s="67"/>
      <c r="I307" s="60"/>
      <c r="J307" s="57"/>
      <c r="K307" s="57"/>
      <c r="L307" s="74"/>
    </row>
    <row r="308" spans="1:12" ht="40.5" customHeight="1">
      <c r="C308" s="7" t="s">
        <v>188</v>
      </c>
      <c r="D308" s="3" t="s">
        <v>303</v>
      </c>
      <c r="E308" s="7" t="s">
        <v>722</v>
      </c>
      <c r="F308" s="7" t="s">
        <v>229</v>
      </c>
      <c r="G308" s="23" t="s">
        <v>723</v>
      </c>
      <c r="H308" s="7" t="s">
        <v>494</v>
      </c>
      <c r="I308" s="39" t="s">
        <v>99</v>
      </c>
      <c r="J308" s="8">
        <v>20</v>
      </c>
      <c r="K308" s="8" t="s">
        <v>724</v>
      </c>
      <c r="L308" s="50">
        <f>38/14</f>
        <v>2.7142857142857144</v>
      </c>
    </row>
    <row r="309" spans="1:12" ht="47.25" customHeight="1">
      <c r="C309" s="67" t="s">
        <v>840</v>
      </c>
      <c r="D309" s="67" t="s">
        <v>841</v>
      </c>
      <c r="E309" s="67" t="s">
        <v>842</v>
      </c>
      <c r="F309" s="67" t="s">
        <v>843</v>
      </c>
      <c r="G309" s="66" t="s">
        <v>844</v>
      </c>
      <c r="H309" s="67" t="s">
        <v>846</v>
      </c>
      <c r="I309" s="60" t="s">
        <v>100</v>
      </c>
      <c r="J309" s="57">
        <v>21</v>
      </c>
      <c r="K309" s="57" t="s">
        <v>845</v>
      </c>
      <c r="L309" s="68">
        <f>42/190</f>
        <v>0.22105263157894736</v>
      </c>
    </row>
    <row r="310" spans="1:12" ht="19.5" customHeight="1">
      <c r="C310" s="67"/>
      <c r="D310" s="67"/>
      <c r="E310" s="67"/>
      <c r="F310" s="67"/>
      <c r="G310" s="66"/>
      <c r="H310" s="67"/>
      <c r="I310" s="60"/>
      <c r="J310" s="57"/>
      <c r="K310" s="57"/>
      <c r="L310" s="68"/>
    </row>
    <row r="311" spans="1:12">
      <c r="C311" s="67" t="s">
        <v>230</v>
      </c>
      <c r="D311" s="72" t="s">
        <v>818</v>
      </c>
      <c r="E311" s="67" t="s">
        <v>817</v>
      </c>
      <c r="F311" s="67" t="s">
        <v>105</v>
      </c>
      <c r="G311" s="73" t="s">
        <v>788</v>
      </c>
      <c r="H311" s="67" t="s">
        <v>481</v>
      </c>
      <c r="I311" s="60" t="s">
        <v>789</v>
      </c>
      <c r="J311" s="56">
        <v>23</v>
      </c>
      <c r="K311" s="56" t="s">
        <v>819</v>
      </c>
      <c r="L311" s="68">
        <f>415/190</f>
        <v>2.1842105263157894</v>
      </c>
    </row>
    <row r="312" spans="1:12">
      <c r="C312" s="67"/>
      <c r="D312" s="72"/>
      <c r="E312" s="67"/>
      <c r="F312" s="67"/>
      <c r="G312" s="73"/>
      <c r="H312" s="67"/>
      <c r="I312" s="60"/>
      <c r="J312" s="56"/>
      <c r="K312" s="56"/>
      <c r="L312" s="68"/>
    </row>
    <row r="313" spans="1:12" ht="67.5" customHeight="1">
      <c r="C313" s="67"/>
      <c r="D313" s="72"/>
      <c r="E313" s="67"/>
      <c r="F313" s="67"/>
      <c r="G313" s="73"/>
      <c r="H313" s="67"/>
      <c r="I313" s="60"/>
      <c r="J313" s="56"/>
      <c r="K313" s="56"/>
      <c r="L313" s="68"/>
    </row>
    <row r="314" spans="1:12">
      <c r="C314" s="67" t="s">
        <v>848</v>
      </c>
      <c r="D314" s="67" t="s">
        <v>853</v>
      </c>
      <c r="E314" s="67" t="s">
        <v>849</v>
      </c>
      <c r="F314" s="67" t="s">
        <v>850</v>
      </c>
      <c r="G314" s="66" t="s">
        <v>851</v>
      </c>
      <c r="H314" s="67" t="s">
        <v>852</v>
      </c>
      <c r="I314" s="60" t="s">
        <v>101</v>
      </c>
      <c r="J314" s="57">
        <v>21</v>
      </c>
      <c r="K314" s="57" t="s">
        <v>847</v>
      </c>
      <c r="L314" s="68">
        <f>28/133</f>
        <v>0.21052631578947367</v>
      </c>
    </row>
    <row r="315" spans="1:12" ht="36" customHeight="1">
      <c r="C315" s="67"/>
      <c r="D315" s="67"/>
      <c r="E315" s="67"/>
      <c r="F315" s="67"/>
      <c r="G315" s="66"/>
      <c r="H315" s="67"/>
      <c r="I315" s="60"/>
      <c r="J315" s="57"/>
      <c r="K315" s="57"/>
      <c r="L315" s="68"/>
    </row>
    <row r="316" spans="1:12" ht="42.75" customHeight="1" thickBot="1">
      <c r="A316" s="16"/>
      <c r="B316" s="13"/>
      <c r="C316" s="14" t="s">
        <v>189</v>
      </c>
      <c r="D316" s="16" t="s">
        <v>304</v>
      </c>
      <c r="E316" s="14" t="s">
        <v>689</v>
      </c>
      <c r="F316" s="14" t="s">
        <v>227</v>
      </c>
      <c r="G316" s="34" t="s">
        <v>690</v>
      </c>
      <c r="H316" s="14" t="s">
        <v>691</v>
      </c>
      <c r="I316" s="42" t="s">
        <v>79</v>
      </c>
      <c r="J316" s="15">
        <v>24</v>
      </c>
      <c r="K316" s="15" t="s">
        <v>692</v>
      </c>
      <c r="L316" s="48">
        <f>3/4</f>
        <v>0.75</v>
      </c>
    </row>
  </sheetData>
  <mergeCells count="802">
    <mergeCell ref="E28:E29"/>
    <mergeCell ref="E34:E35"/>
    <mergeCell ref="M138:O138"/>
    <mergeCell ref="A72:C72"/>
    <mergeCell ref="A88:C88"/>
    <mergeCell ref="A124:C124"/>
    <mergeCell ref="C63:C66"/>
    <mergeCell ref="F34:F35"/>
    <mergeCell ref="G34:G35"/>
    <mergeCell ref="H34:H35"/>
    <mergeCell ref="E250:E251"/>
    <mergeCell ref="E274:E275"/>
    <mergeCell ref="E260:E261"/>
    <mergeCell ref="E262:E263"/>
    <mergeCell ref="E264:E265"/>
    <mergeCell ref="A138:C138"/>
    <mergeCell ref="C142:C143"/>
    <mergeCell ref="A201:C201"/>
    <mergeCell ref="A235:C235"/>
    <mergeCell ref="C169:C171"/>
    <mergeCell ref="A2:C2"/>
    <mergeCell ref="E116:E118"/>
    <mergeCell ref="E130:E131"/>
    <mergeCell ref="E63:E64"/>
    <mergeCell ref="D142:D143"/>
    <mergeCell ref="E142:E143"/>
    <mergeCell ref="E26:E27"/>
    <mergeCell ref="D26:D27"/>
    <mergeCell ref="E18:E19"/>
    <mergeCell ref="D18:D19"/>
    <mergeCell ref="F142:F143"/>
    <mergeCell ref="G142:G143"/>
    <mergeCell ref="H142:H143"/>
    <mergeCell ref="I142:I143"/>
    <mergeCell ref="J142:J143"/>
    <mergeCell ref="K142:K143"/>
    <mergeCell ref="L142:L143"/>
    <mergeCell ref="I148:I149"/>
    <mergeCell ref="J148:J149"/>
    <mergeCell ref="A180:C180"/>
    <mergeCell ref="M180:O180"/>
    <mergeCell ref="M201:O201"/>
    <mergeCell ref="L144:L145"/>
    <mergeCell ref="K151:K153"/>
    <mergeCell ref="L151:L153"/>
    <mergeCell ref="K155:K156"/>
    <mergeCell ref="M235:O235"/>
    <mergeCell ref="A293:C293"/>
    <mergeCell ref="M293:O293"/>
    <mergeCell ref="E69:E70"/>
    <mergeCell ref="E50:E51"/>
    <mergeCell ref="A40:C40"/>
    <mergeCell ref="C54:C55"/>
    <mergeCell ref="F46:F47"/>
    <mergeCell ref="K42:K43"/>
    <mergeCell ref="L42:L43"/>
    <mergeCell ref="K34:K35"/>
    <mergeCell ref="J34:J35"/>
    <mergeCell ref="L34:L35"/>
    <mergeCell ref="C26:C27"/>
    <mergeCell ref="C28:C29"/>
    <mergeCell ref="D28:D29"/>
    <mergeCell ref="D34:D35"/>
    <mergeCell ref="C34:C35"/>
    <mergeCell ref="K26:K27"/>
    <mergeCell ref="L26:L27"/>
    <mergeCell ref="F28:F29"/>
    <mergeCell ref="G28:G29"/>
    <mergeCell ref="H28:H29"/>
    <mergeCell ref="K28:K29"/>
    <mergeCell ref="L28:L29"/>
    <mergeCell ref="G26:G27"/>
    <mergeCell ref="F26:F27"/>
    <mergeCell ref="H26:H27"/>
    <mergeCell ref="J26:J27"/>
    <mergeCell ref="J28:J29"/>
    <mergeCell ref="K20:K21"/>
    <mergeCell ref="D20:D21"/>
    <mergeCell ref="E20:E21"/>
    <mergeCell ref="F20:F21"/>
    <mergeCell ref="J20:J21"/>
    <mergeCell ref="I22:I23"/>
    <mergeCell ref="J22:J23"/>
    <mergeCell ref="I20:I21"/>
    <mergeCell ref="L20:L21"/>
    <mergeCell ref="K22:K23"/>
    <mergeCell ref="C24:C25"/>
    <mergeCell ref="D24:D25"/>
    <mergeCell ref="E24:E25"/>
    <mergeCell ref="F24:F25"/>
    <mergeCell ref="L22:L23"/>
    <mergeCell ref="G24:G25"/>
    <mergeCell ref="H24:H25"/>
    <mergeCell ref="K24:K25"/>
    <mergeCell ref="L24:L25"/>
    <mergeCell ref="G20:G21"/>
    <mergeCell ref="H20:H21"/>
    <mergeCell ref="C22:C23"/>
    <mergeCell ref="D22:D23"/>
    <mergeCell ref="E22:E23"/>
    <mergeCell ref="F22:F23"/>
    <mergeCell ref="G22:G23"/>
    <mergeCell ref="H22:H23"/>
    <mergeCell ref="C20:C21"/>
    <mergeCell ref="H18:H19"/>
    <mergeCell ref="F18:F19"/>
    <mergeCell ref="L16:L17"/>
    <mergeCell ref="G12:G13"/>
    <mergeCell ref="H12:H13"/>
    <mergeCell ref="G16:G17"/>
    <mergeCell ref="H16:H17"/>
    <mergeCell ref="K16:K17"/>
    <mergeCell ref="F16:F17"/>
    <mergeCell ref="I12:I13"/>
    <mergeCell ref="C30:C31"/>
    <mergeCell ref="D30:D31"/>
    <mergeCell ref="K18:K19"/>
    <mergeCell ref="L18:L19"/>
    <mergeCell ref="K12:K13"/>
    <mergeCell ref="L12:L13"/>
    <mergeCell ref="C12:C13"/>
    <mergeCell ref="C18:C19"/>
    <mergeCell ref="E16:E17"/>
    <mergeCell ref="G18:G19"/>
    <mergeCell ref="D16:D17"/>
    <mergeCell ref="C50:C51"/>
    <mergeCell ref="D50:D51"/>
    <mergeCell ref="C16:C17"/>
    <mergeCell ref="E42:E43"/>
    <mergeCell ref="D42:D43"/>
    <mergeCell ref="C42:C43"/>
    <mergeCell ref="C46:C47"/>
    <mergeCell ref="E46:E47"/>
    <mergeCell ref="E30:E31"/>
    <mergeCell ref="D12:D13"/>
    <mergeCell ref="E12:E13"/>
    <mergeCell ref="F12:F13"/>
    <mergeCell ref="G42:G43"/>
    <mergeCell ref="H42:H43"/>
    <mergeCell ref="E54:E55"/>
    <mergeCell ref="D54:D55"/>
    <mergeCell ref="F54:F55"/>
    <mergeCell ref="F42:F43"/>
    <mergeCell ref="D46:D47"/>
    <mergeCell ref="F50:F51"/>
    <mergeCell ref="G50:G51"/>
    <mergeCell ref="H50:H51"/>
    <mergeCell ref="J42:J43"/>
    <mergeCell ref="I50:I51"/>
    <mergeCell ref="G46:G47"/>
    <mergeCell ref="H46:H47"/>
    <mergeCell ref="J50:J51"/>
    <mergeCell ref="H56:H57"/>
    <mergeCell ref="K56:K57"/>
    <mergeCell ref="K46:K47"/>
    <mergeCell ref="L46:L47"/>
    <mergeCell ref="K50:K51"/>
    <mergeCell ref="L50:L51"/>
    <mergeCell ref="I46:I47"/>
    <mergeCell ref="J46:J47"/>
    <mergeCell ref="J56:J57"/>
    <mergeCell ref="I56:I57"/>
    <mergeCell ref="G54:G55"/>
    <mergeCell ref="H54:H55"/>
    <mergeCell ref="K54:K55"/>
    <mergeCell ref="L54:L55"/>
    <mergeCell ref="I54:I55"/>
    <mergeCell ref="J54:J55"/>
    <mergeCell ref="D56:D57"/>
    <mergeCell ref="C56:C57"/>
    <mergeCell ref="L56:L57"/>
    <mergeCell ref="E58:E59"/>
    <mergeCell ref="D58:D59"/>
    <mergeCell ref="C58:C59"/>
    <mergeCell ref="F58:F59"/>
    <mergeCell ref="E56:E57"/>
    <mergeCell ref="F56:F57"/>
    <mergeCell ref="G56:G57"/>
    <mergeCell ref="F63:F64"/>
    <mergeCell ref="G63:G64"/>
    <mergeCell ref="H63:H64"/>
    <mergeCell ref="D63:D66"/>
    <mergeCell ref="G65:G66"/>
    <mergeCell ref="H65:H66"/>
    <mergeCell ref="E65:E66"/>
    <mergeCell ref="G58:G59"/>
    <mergeCell ref="H58:H59"/>
    <mergeCell ref="K58:K59"/>
    <mergeCell ref="L58:L59"/>
    <mergeCell ref="J58:J59"/>
    <mergeCell ref="I58:I59"/>
    <mergeCell ref="K63:K64"/>
    <mergeCell ref="L63:L64"/>
    <mergeCell ref="F69:F70"/>
    <mergeCell ref="G69:G70"/>
    <mergeCell ref="H69:H70"/>
    <mergeCell ref="K69:K70"/>
    <mergeCell ref="L69:L70"/>
    <mergeCell ref="K65:K66"/>
    <mergeCell ref="I63:I64"/>
    <mergeCell ref="J63:J64"/>
    <mergeCell ref="C69:C70"/>
    <mergeCell ref="E144:E145"/>
    <mergeCell ref="C144:C145"/>
    <mergeCell ref="D144:D145"/>
    <mergeCell ref="O139:O140"/>
    <mergeCell ref="P139:P140"/>
    <mergeCell ref="C73:C74"/>
    <mergeCell ref="K73:K74"/>
    <mergeCell ref="L73:L74"/>
    <mergeCell ref="C75:C76"/>
    <mergeCell ref="Q139:Q140"/>
    <mergeCell ref="E73:E74"/>
    <mergeCell ref="F73:F74"/>
    <mergeCell ref="K146:K147"/>
    <mergeCell ref="L146:L147"/>
    <mergeCell ref="D69:D70"/>
    <mergeCell ref="F144:F145"/>
    <mergeCell ref="D73:D74"/>
    <mergeCell ref="G73:G74"/>
    <mergeCell ref="H73:H74"/>
    <mergeCell ref="R139:R140"/>
    <mergeCell ref="G144:G145"/>
    <mergeCell ref="H144:H145"/>
    <mergeCell ref="K144:K145"/>
    <mergeCell ref="G75:G76"/>
    <mergeCell ref="H75:H76"/>
    <mergeCell ref="K75:K76"/>
    <mergeCell ref="L75:L76"/>
    <mergeCell ref="K90:K92"/>
    <mergeCell ref="L90:L92"/>
    <mergeCell ref="D75:D76"/>
    <mergeCell ref="E77:E78"/>
    <mergeCell ref="C77:C78"/>
    <mergeCell ref="D77:D78"/>
    <mergeCell ref="F77:F78"/>
    <mergeCell ref="E75:E76"/>
    <mergeCell ref="F75:F76"/>
    <mergeCell ref="G77:G78"/>
    <mergeCell ref="H77:H78"/>
    <mergeCell ref="K77:K78"/>
    <mergeCell ref="L77:L78"/>
    <mergeCell ref="I77:I78"/>
    <mergeCell ref="J77:J78"/>
    <mergeCell ref="C90:C92"/>
    <mergeCell ref="F90:F92"/>
    <mergeCell ref="G90:G92"/>
    <mergeCell ref="H90:H92"/>
    <mergeCell ref="E90:E92"/>
    <mergeCell ref="D90:D92"/>
    <mergeCell ref="E95:E96"/>
    <mergeCell ref="D95:D96"/>
    <mergeCell ref="F95:F96"/>
    <mergeCell ref="G95:G96"/>
    <mergeCell ref="H95:H96"/>
    <mergeCell ref="K95:K96"/>
    <mergeCell ref="I95:I96"/>
    <mergeCell ref="J95:J96"/>
    <mergeCell ref="L95:L96"/>
    <mergeCell ref="C95:C96"/>
    <mergeCell ref="C97:C98"/>
    <mergeCell ref="D97:D98"/>
    <mergeCell ref="E97:E98"/>
    <mergeCell ref="F97:F98"/>
    <mergeCell ref="G97:G98"/>
    <mergeCell ref="H97:H98"/>
    <mergeCell ref="K97:K98"/>
    <mergeCell ref="L97:L98"/>
    <mergeCell ref="E103:E104"/>
    <mergeCell ref="F103:F104"/>
    <mergeCell ref="G103:G104"/>
    <mergeCell ref="H103:H104"/>
    <mergeCell ref="K103:K104"/>
    <mergeCell ref="L103:L104"/>
    <mergeCell ref="C111:C112"/>
    <mergeCell ref="D111:D112"/>
    <mergeCell ref="E111:E112"/>
    <mergeCell ref="F111:F112"/>
    <mergeCell ref="C109:C110"/>
    <mergeCell ref="D109:D110"/>
    <mergeCell ref="E109:E110"/>
    <mergeCell ref="F109:F110"/>
    <mergeCell ref="E114:E115"/>
    <mergeCell ref="C114:C115"/>
    <mergeCell ref="D114:D115"/>
    <mergeCell ref="F114:F115"/>
    <mergeCell ref="G114:G115"/>
    <mergeCell ref="H114:H115"/>
    <mergeCell ref="K140:K141"/>
    <mergeCell ref="L140:L141"/>
    <mergeCell ref="K130:K131"/>
    <mergeCell ref="L130:L131"/>
    <mergeCell ref="K135:K136"/>
    <mergeCell ref="K111:K112"/>
    <mergeCell ref="L111:L112"/>
    <mergeCell ref="F116:F118"/>
    <mergeCell ref="G116:G118"/>
    <mergeCell ref="H116:H118"/>
    <mergeCell ref="K116:K118"/>
    <mergeCell ref="L116:L118"/>
    <mergeCell ref="K114:K115"/>
    <mergeCell ref="L114:L115"/>
    <mergeCell ref="C116:C118"/>
    <mergeCell ref="D116:D118"/>
    <mergeCell ref="C130:C131"/>
    <mergeCell ref="D130:D131"/>
    <mergeCell ref="G155:G156"/>
    <mergeCell ref="H155:H156"/>
    <mergeCell ref="G151:G153"/>
    <mergeCell ref="H151:H153"/>
    <mergeCell ref="F130:F131"/>
    <mergeCell ref="E140:E141"/>
    <mergeCell ref="L155:L156"/>
    <mergeCell ref="C135:C136"/>
    <mergeCell ref="D135:D136"/>
    <mergeCell ref="C140:C141"/>
    <mergeCell ref="D140:D141"/>
    <mergeCell ref="L135:L136"/>
    <mergeCell ref="E135:E136"/>
    <mergeCell ref="F135:F136"/>
    <mergeCell ref="G135:G136"/>
    <mergeCell ref="H135:H136"/>
    <mergeCell ref="F140:F141"/>
    <mergeCell ref="E155:E156"/>
    <mergeCell ref="C155:C156"/>
    <mergeCell ref="D155:D156"/>
    <mergeCell ref="F155:F156"/>
    <mergeCell ref="E151:E153"/>
    <mergeCell ref="D151:D153"/>
    <mergeCell ref="C151:C153"/>
    <mergeCell ref="F151:F153"/>
    <mergeCell ref="F148:F149"/>
    <mergeCell ref="D169:D171"/>
    <mergeCell ref="G157:G158"/>
    <mergeCell ref="H157:H158"/>
    <mergeCell ref="K157:K158"/>
    <mergeCell ref="L157:L158"/>
    <mergeCell ref="C157:C158"/>
    <mergeCell ref="D157:D158"/>
    <mergeCell ref="E157:E158"/>
    <mergeCell ref="F157:F158"/>
    <mergeCell ref="E169:E171"/>
    <mergeCell ref="C202:C203"/>
    <mergeCell ref="D202:D203"/>
    <mergeCell ref="E202:E203"/>
    <mergeCell ref="F202:F203"/>
    <mergeCell ref="G202:G203"/>
    <mergeCell ref="H202:H203"/>
    <mergeCell ref="K169:K171"/>
    <mergeCell ref="L169:L171"/>
    <mergeCell ref="K184:K185"/>
    <mergeCell ref="L184:L185"/>
    <mergeCell ref="F176:F178"/>
    <mergeCell ref="I169:I171"/>
    <mergeCell ref="I176:I178"/>
    <mergeCell ref="I184:I185"/>
    <mergeCell ref="J169:J171"/>
    <mergeCell ref="J176:J178"/>
    <mergeCell ref="C184:C185"/>
    <mergeCell ref="D184:D185"/>
    <mergeCell ref="E184:E185"/>
    <mergeCell ref="F184:F185"/>
    <mergeCell ref="J184:J185"/>
    <mergeCell ref="K206:K207"/>
    <mergeCell ref="J202:J203"/>
    <mergeCell ref="J204:J205"/>
    <mergeCell ref="G184:G185"/>
    <mergeCell ref="H184:H185"/>
    <mergeCell ref="L206:L207"/>
    <mergeCell ref="C204:C205"/>
    <mergeCell ref="D204:D205"/>
    <mergeCell ref="E204:E205"/>
    <mergeCell ref="F204:F205"/>
    <mergeCell ref="K202:K203"/>
    <mergeCell ref="L202:L203"/>
    <mergeCell ref="G204:G205"/>
    <mergeCell ref="H204:H205"/>
    <mergeCell ref="K204:K205"/>
    <mergeCell ref="L204:L205"/>
    <mergeCell ref="C206:C207"/>
    <mergeCell ref="D206:D207"/>
    <mergeCell ref="E206:E207"/>
    <mergeCell ref="F206:F207"/>
    <mergeCell ref="G206:G207"/>
    <mergeCell ref="H206:H207"/>
    <mergeCell ref="I206:I207"/>
    <mergeCell ref="J206:J207"/>
    <mergeCell ref="I204:I205"/>
    <mergeCell ref="G209:G210"/>
    <mergeCell ref="H209:H210"/>
    <mergeCell ref="K209:K210"/>
    <mergeCell ref="L209:L210"/>
    <mergeCell ref="C209:C210"/>
    <mergeCell ref="D209:D210"/>
    <mergeCell ref="E209:E210"/>
    <mergeCell ref="F209:F210"/>
    <mergeCell ref="J209:J210"/>
    <mergeCell ref="I209:I210"/>
    <mergeCell ref="G212:G213"/>
    <mergeCell ref="H212:H213"/>
    <mergeCell ref="K212:K213"/>
    <mergeCell ref="L212:L213"/>
    <mergeCell ref="I212:I213"/>
    <mergeCell ref="J212:J213"/>
    <mergeCell ref="C212:C213"/>
    <mergeCell ref="D212:D213"/>
    <mergeCell ref="C215:C216"/>
    <mergeCell ref="D215:D216"/>
    <mergeCell ref="E215:E216"/>
    <mergeCell ref="F215:F216"/>
    <mergeCell ref="E212:E213"/>
    <mergeCell ref="F212:F213"/>
    <mergeCell ref="G215:G216"/>
    <mergeCell ref="H215:H216"/>
    <mergeCell ref="K215:K216"/>
    <mergeCell ref="L215:L216"/>
    <mergeCell ref="J215:J216"/>
    <mergeCell ref="I215:I216"/>
    <mergeCell ref="L240:L241"/>
    <mergeCell ref="D242:D243"/>
    <mergeCell ref="E242:E243"/>
    <mergeCell ref="F242:F243"/>
    <mergeCell ref="G242:G243"/>
    <mergeCell ref="H242:H243"/>
    <mergeCell ref="K242:K243"/>
    <mergeCell ref="L242:L243"/>
    <mergeCell ref="D240:D241"/>
    <mergeCell ref="E240:E241"/>
    <mergeCell ref="C288:C289"/>
    <mergeCell ref="D288:D289"/>
    <mergeCell ref="E288:E289"/>
    <mergeCell ref="F288:F289"/>
    <mergeCell ref="H246:H247"/>
    <mergeCell ref="K240:K241"/>
    <mergeCell ref="C240:C241"/>
    <mergeCell ref="F240:F241"/>
    <mergeCell ref="G240:G241"/>
    <mergeCell ref="H240:H241"/>
    <mergeCell ref="C301:C302"/>
    <mergeCell ref="D301:D302"/>
    <mergeCell ref="E301:E302"/>
    <mergeCell ref="F301:F302"/>
    <mergeCell ref="C303:C304"/>
    <mergeCell ref="D303:D304"/>
    <mergeCell ref="E303:E304"/>
    <mergeCell ref="F303:F304"/>
    <mergeCell ref="H303:H304"/>
    <mergeCell ref="K301:K302"/>
    <mergeCell ref="L301:L302"/>
    <mergeCell ref="G301:G302"/>
    <mergeCell ref="H301:H302"/>
    <mergeCell ref="K303:K304"/>
    <mergeCell ref="L303:L304"/>
    <mergeCell ref="K246:K247"/>
    <mergeCell ref="L246:L247"/>
    <mergeCell ref="G288:G289"/>
    <mergeCell ref="H288:H289"/>
    <mergeCell ref="S139:S140"/>
    <mergeCell ref="T139:T140"/>
    <mergeCell ref="K220:K221"/>
    <mergeCell ref="L220:L221"/>
    <mergeCell ref="L148:L149"/>
    <mergeCell ref="K162:K163"/>
    <mergeCell ref="W139:W140"/>
    <mergeCell ref="X139:X140"/>
    <mergeCell ref="C217:C218"/>
    <mergeCell ref="D217:D218"/>
    <mergeCell ref="E217:E218"/>
    <mergeCell ref="F217:F218"/>
    <mergeCell ref="G217:G218"/>
    <mergeCell ref="H217:H218"/>
    <mergeCell ref="K217:K218"/>
    <mergeCell ref="L217:L218"/>
    <mergeCell ref="C220:C221"/>
    <mergeCell ref="D220:D221"/>
    <mergeCell ref="E220:E221"/>
    <mergeCell ref="F220:F221"/>
    <mergeCell ref="G220:G221"/>
    <mergeCell ref="H220:H221"/>
    <mergeCell ref="K109:K110"/>
    <mergeCell ref="L109:L110"/>
    <mergeCell ref="C146:C147"/>
    <mergeCell ref="D146:D147"/>
    <mergeCell ref="E146:E147"/>
    <mergeCell ref="F146:F147"/>
    <mergeCell ref="G146:G147"/>
    <mergeCell ref="H146:H147"/>
    <mergeCell ref="H140:H141"/>
    <mergeCell ref="I109:I110"/>
    <mergeCell ref="D103:D104"/>
    <mergeCell ref="C103:C104"/>
    <mergeCell ref="H148:H149"/>
    <mergeCell ref="G109:G110"/>
    <mergeCell ref="H109:H110"/>
    <mergeCell ref="G130:G131"/>
    <mergeCell ref="H130:H131"/>
    <mergeCell ref="G111:G112"/>
    <mergeCell ref="H111:H112"/>
    <mergeCell ref="G140:G141"/>
    <mergeCell ref="C162:C163"/>
    <mergeCell ref="D162:D163"/>
    <mergeCell ref="E162:E163"/>
    <mergeCell ref="F162:F163"/>
    <mergeCell ref="G162:G163"/>
    <mergeCell ref="H162:H163"/>
    <mergeCell ref="L162:L163"/>
    <mergeCell ref="C148:C149"/>
    <mergeCell ref="H176:H178"/>
    <mergeCell ref="C164:C165"/>
    <mergeCell ref="D164:D165"/>
    <mergeCell ref="E164:E165"/>
    <mergeCell ref="F164:F165"/>
    <mergeCell ref="K148:K149"/>
    <mergeCell ref="D148:D149"/>
    <mergeCell ref="E148:E149"/>
    <mergeCell ref="L164:L165"/>
    <mergeCell ref="E176:E178"/>
    <mergeCell ref="D176:D178"/>
    <mergeCell ref="K176:K178"/>
    <mergeCell ref="L176:L178"/>
    <mergeCell ref="G164:G165"/>
    <mergeCell ref="H164:H165"/>
    <mergeCell ref="G169:G171"/>
    <mergeCell ref="H169:H171"/>
    <mergeCell ref="F169:F171"/>
    <mergeCell ref="K281:K282"/>
    <mergeCell ref="L281:L282"/>
    <mergeCell ref="G281:G282"/>
    <mergeCell ref="H281:H282"/>
    <mergeCell ref="K288:K289"/>
    <mergeCell ref="L288:L289"/>
    <mergeCell ref="J281:J282"/>
    <mergeCell ref="I281:I282"/>
    <mergeCell ref="I288:I289"/>
    <mergeCell ref="J288:J289"/>
    <mergeCell ref="K299:K300"/>
    <mergeCell ref="L299:L300"/>
    <mergeCell ref="J299:J300"/>
    <mergeCell ref="I299:I300"/>
    <mergeCell ref="C296:C298"/>
    <mergeCell ref="D296:D298"/>
    <mergeCell ref="E296:E298"/>
    <mergeCell ref="F296:F298"/>
    <mergeCell ref="G296:G298"/>
    <mergeCell ref="H296:H298"/>
    <mergeCell ref="K296:K298"/>
    <mergeCell ref="L296:L298"/>
    <mergeCell ref="K274:K275"/>
    <mergeCell ref="L274:L275"/>
    <mergeCell ref="L284:L285"/>
    <mergeCell ref="C299:C300"/>
    <mergeCell ref="D299:D300"/>
    <mergeCell ref="E299:E300"/>
    <mergeCell ref="F299:F300"/>
    <mergeCell ref="G299:G300"/>
    <mergeCell ref="E272:E273"/>
    <mergeCell ref="F272:F273"/>
    <mergeCell ref="G272:G273"/>
    <mergeCell ref="H272:H273"/>
    <mergeCell ref="K272:K273"/>
    <mergeCell ref="L272:L273"/>
    <mergeCell ref="L266:L267"/>
    <mergeCell ref="K270:K271"/>
    <mergeCell ref="L270:L271"/>
    <mergeCell ref="G268:G269"/>
    <mergeCell ref="H268:H269"/>
    <mergeCell ref="K268:K269"/>
    <mergeCell ref="L268:L269"/>
    <mergeCell ref="I268:I269"/>
    <mergeCell ref="J266:J267"/>
    <mergeCell ref="J268:J269"/>
    <mergeCell ref="F266:F267"/>
    <mergeCell ref="G266:G267"/>
    <mergeCell ref="H266:H267"/>
    <mergeCell ref="K266:K267"/>
    <mergeCell ref="E270:E271"/>
    <mergeCell ref="F270:F271"/>
    <mergeCell ref="G270:G271"/>
    <mergeCell ref="H270:H271"/>
    <mergeCell ref="I266:I267"/>
    <mergeCell ref="J270:J271"/>
    <mergeCell ref="L260:L261"/>
    <mergeCell ref="I260:I261"/>
    <mergeCell ref="J260:J261"/>
    <mergeCell ref="F264:F265"/>
    <mergeCell ref="G264:G265"/>
    <mergeCell ref="H264:H265"/>
    <mergeCell ref="K264:K265"/>
    <mergeCell ref="L264:L265"/>
    <mergeCell ref="L65:L66"/>
    <mergeCell ref="F262:F263"/>
    <mergeCell ref="G262:G263"/>
    <mergeCell ref="H262:H263"/>
    <mergeCell ref="K262:K263"/>
    <mergeCell ref="L262:L263"/>
    <mergeCell ref="F260:F261"/>
    <mergeCell ref="K258:K259"/>
    <mergeCell ref="L258:L259"/>
    <mergeCell ref="K260:K261"/>
    <mergeCell ref="C250:C275"/>
    <mergeCell ref="D250:D275"/>
    <mergeCell ref="E268:E269"/>
    <mergeCell ref="F268:F269"/>
    <mergeCell ref="E258:E259"/>
    <mergeCell ref="F258:F259"/>
    <mergeCell ref="F274:F275"/>
    <mergeCell ref="E252:E253"/>
    <mergeCell ref="F252:F253"/>
    <mergeCell ref="E266:E267"/>
    <mergeCell ref="G274:G275"/>
    <mergeCell ref="H274:H275"/>
    <mergeCell ref="G314:G315"/>
    <mergeCell ref="H314:H315"/>
    <mergeCell ref="G258:G259"/>
    <mergeCell ref="H258:H259"/>
    <mergeCell ref="G260:G261"/>
    <mergeCell ref="H260:H261"/>
    <mergeCell ref="H299:H300"/>
    <mergeCell ref="G303:G304"/>
    <mergeCell ref="K314:K315"/>
    <mergeCell ref="L314:L315"/>
    <mergeCell ref="C314:C315"/>
    <mergeCell ref="D314:D315"/>
    <mergeCell ref="E314:E315"/>
    <mergeCell ref="F314:F315"/>
    <mergeCell ref="I314:I315"/>
    <mergeCell ref="J314:J315"/>
    <mergeCell ref="L61:L62"/>
    <mergeCell ref="H284:H285"/>
    <mergeCell ref="K284:K285"/>
    <mergeCell ref="C309:C310"/>
    <mergeCell ref="D309:D310"/>
    <mergeCell ref="G309:G310"/>
    <mergeCell ref="H309:H310"/>
    <mergeCell ref="K309:K310"/>
    <mergeCell ref="L309:L310"/>
    <mergeCell ref="G284:G285"/>
    <mergeCell ref="C284:C285"/>
    <mergeCell ref="E284:E285"/>
    <mergeCell ref="F284:F285"/>
    <mergeCell ref="C281:C282"/>
    <mergeCell ref="D281:D282"/>
    <mergeCell ref="E281:E282"/>
    <mergeCell ref="F281:F282"/>
    <mergeCell ref="D284:D286"/>
    <mergeCell ref="K305:K307"/>
    <mergeCell ref="L305:L307"/>
    <mergeCell ref="D305:D307"/>
    <mergeCell ref="C305:C307"/>
    <mergeCell ref="F305:F307"/>
    <mergeCell ref="G305:G307"/>
    <mergeCell ref="E309:E310"/>
    <mergeCell ref="F309:F310"/>
    <mergeCell ref="E305:E307"/>
    <mergeCell ref="H305:H307"/>
    <mergeCell ref="I305:I307"/>
    <mergeCell ref="J305:J307"/>
    <mergeCell ref="J309:J310"/>
    <mergeCell ref="I309:I310"/>
    <mergeCell ref="K311:K313"/>
    <mergeCell ref="L311:L313"/>
    <mergeCell ref="E311:E313"/>
    <mergeCell ref="D311:D313"/>
    <mergeCell ref="G252:G253"/>
    <mergeCell ref="H252:H253"/>
    <mergeCell ref="G311:G313"/>
    <mergeCell ref="H311:H313"/>
    <mergeCell ref="K252:K253"/>
    <mergeCell ref="L252:L253"/>
    <mergeCell ref="C311:C313"/>
    <mergeCell ref="F311:F313"/>
    <mergeCell ref="L250:L251"/>
    <mergeCell ref="D32:D33"/>
    <mergeCell ref="E32:E33"/>
    <mergeCell ref="F32:F33"/>
    <mergeCell ref="G32:G33"/>
    <mergeCell ref="H32:H33"/>
    <mergeCell ref="K32:K33"/>
    <mergeCell ref="L32:L33"/>
    <mergeCell ref="H250:H251"/>
    <mergeCell ref="K250:K251"/>
    <mergeCell ref="K61:K62"/>
    <mergeCell ref="F250:F251"/>
    <mergeCell ref="G250:G251"/>
    <mergeCell ref="G246:G247"/>
    <mergeCell ref="J61:J62"/>
    <mergeCell ref="F65:F66"/>
    <mergeCell ref="K164:K165"/>
    <mergeCell ref="I61:I62"/>
    <mergeCell ref="C242:C244"/>
    <mergeCell ref="C61:C62"/>
    <mergeCell ref="D61:D62"/>
    <mergeCell ref="G61:G62"/>
    <mergeCell ref="H61:H62"/>
    <mergeCell ref="E61:E62"/>
    <mergeCell ref="F61:F62"/>
    <mergeCell ref="C176:C178"/>
    <mergeCell ref="G176:G178"/>
    <mergeCell ref="G148:G149"/>
    <mergeCell ref="G30:G31"/>
    <mergeCell ref="H30:H31"/>
    <mergeCell ref="K30:K31"/>
    <mergeCell ref="L30:L31"/>
    <mergeCell ref="C246:C247"/>
    <mergeCell ref="D246:D247"/>
    <mergeCell ref="E246:E247"/>
    <mergeCell ref="F246:F247"/>
    <mergeCell ref="F30:F31"/>
    <mergeCell ref="J146:J147"/>
    <mergeCell ref="I90:I92"/>
    <mergeCell ref="J12:J13"/>
    <mergeCell ref="I16:I17"/>
    <mergeCell ref="J16:J17"/>
    <mergeCell ref="I18:I19"/>
    <mergeCell ref="J18:J19"/>
    <mergeCell ref="I24:I25"/>
    <mergeCell ref="J24:J25"/>
    <mergeCell ref="I42:I43"/>
    <mergeCell ref="I26:I27"/>
    <mergeCell ref="I28:I29"/>
    <mergeCell ref="I30:I31"/>
    <mergeCell ref="I32:I33"/>
    <mergeCell ref="I34:I35"/>
    <mergeCell ref="J30:J31"/>
    <mergeCell ref="J32:J33"/>
    <mergeCell ref="I73:I74"/>
    <mergeCell ref="J73:J74"/>
    <mergeCell ref="J75:J76"/>
    <mergeCell ref="I75:I76"/>
    <mergeCell ref="I69:I70"/>
    <mergeCell ref="I65:I66"/>
    <mergeCell ref="J69:J70"/>
    <mergeCell ref="J65:J66"/>
    <mergeCell ref="V139:V140"/>
    <mergeCell ref="U139:U140"/>
    <mergeCell ref="I144:I145"/>
    <mergeCell ref="J144:J145"/>
    <mergeCell ref="I146:I147"/>
    <mergeCell ref="I114:I115"/>
    <mergeCell ref="J140:J141"/>
    <mergeCell ref="I140:I141"/>
    <mergeCell ref="J130:J131"/>
    <mergeCell ref="I130:I131"/>
    <mergeCell ref="J155:J156"/>
    <mergeCell ref="I155:I156"/>
    <mergeCell ref="I157:I158"/>
    <mergeCell ref="J157:J158"/>
    <mergeCell ref="I151:I153"/>
    <mergeCell ref="I111:I112"/>
    <mergeCell ref="I135:I136"/>
    <mergeCell ref="J151:J153"/>
    <mergeCell ref="I116:I118"/>
    <mergeCell ref="J162:J163"/>
    <mergeCell ref="I162:I163"/>
    <mergeCell ref="I164:I165"/>
    <mergeCell ref="J164:J165"/>
    <mergeCell ref="J242:J243"/>
    <mergeCell ref="I242:I243"/>
    <mergeCell ref="I202:I203"/>
    <mergeCell ref="I246:I247"/>
    <mergeCell ref="J246:J247"/>
    <mergeCell ref="I217:I218"/>
    <mergeCell ref="J217:J218"/>
    <mergeCell ref="J240:J241"/>
    <mergeCell ref="I240:I241"/>
    <mergeCell ref="I220:I221"/>
    <mergeCell ref="J220:J221"/>
    <mergeCell ref="J252:J253"/>
    <mergeCell ref="I252:I253"/>
    <mergeCell ref="J258:J259"/>
    <mergeCell ref="I258:I259"/>
    <mergeCell ref="J250:J251"/>
    <mergeCell ref="I250:I251"/>
    <mergeCell ref="I270:I271"/>
    <mergeCell ref="J262:J263"/>
    <mergeCell ref="I262:I263"/>
    <mergeCell ref="I264:I265"/>
    <mergeCell ref="J264:J265"/>
    <mergeCell ref="I296:I298"/>
    <mergeCell ref="J296:J298"/>
    <mergeCell ref="I272:I273"/>
    <mergeCell ref="J272:J273"/>
    <mergeCell ref="I274:I275"/>
    <mergeCell ref="J274:J275"/>
    <mergeCell ref="I284:I285"/>
    <mergeCell ref="J284:J285"/>
    <mergeCell ref="I311:I313"/>
    <mergeCell ref="J311:J313"/>
    <mergeCell ref="J301:J302"/>
    <mergeCell ref="I301:I302"/>
    <mergeCell ref="I303:I304"/>
    <mergeCell ref="J303:J304"/>
    <mergeCell ref="J90:J92"/>
    <mergeCell ref="J109:J110"/>
    <mergeCell ref="J111:J112"/>
    <mergeCell ref="J135:J136"/>
    <mergeCell ref="J97:J98"/>
    <mergeCell ref="I97:I98"/>
    <mergeCell ref="I103:I104"/>
    <mergeCell ref="J103:J104"/>
    <mergeCell ref="J116:J118"/>
    <mergeCell ref="J114:J115"/>
  </mergeCells>
  <phoneticPr fontId="4" type="noConversion"/>
  <pageMargins left="0.7" right="0.7" top="0.75" bottom="0.75" header="0.3" footer="0.3"/>
  <pageSetup paperSize="9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lected categori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cacola</dc:creator>
  <cp:lastModifiedBy>wishstar2004</cp:lastModifiedBy>
  <cp:lastPrinted>2012-09-24T16:14:41Z</cp:lastPrinted>
  <dcterms:created xsi:type="dcterms:W3CDTF">2012-09-20T03:19:57Z</dcterms:created>
  <dcterms:modified xsi:type="dcterms:W3CDTF">2013-08-12T04:50:41Z</dcterms:modified>
</cp:coreProperties>
</file>